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IGHV" sheetId="1" state="visible" r:id="rId2"/>
    <sheet name="IGHD" sheetId="2" state="visible" r:id="rId3"/>
    <sheet name="IGHJ" sheetId="3" state="visible" r:id="rId4"/>
    <sheet name="Constant region locus" sheetId="4" state="visible" r:id="rId5"/>
    <sheet name="Referenc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4" uniqueCount="394">
  <si>
    <t xml:space="preserve">Contig</t>
  </si>
  <si>
    <t xml:space="preserve">BTA</t>
  </si>
  <si>
    <t xml:space="preserve">Acc.No. BTA</t>
  </si>
  <si>
    <t xml:space="preserve">Walther et al. 2013</t>
  </si>
  <si>
    <t xml:space="preserve">Strand</t>
  </si>
  <si>
    <t xml:space="preserve">Classification</t>
  </si>
  <si>
    <t xml:space="preserve">Octamer-motif</t>
  </si>
  <si>
    <t xml:space="preserve">Octamer Start</t>
  </si>
  <si>
    <t xml:space="preserve">Octamer Stop</t>
  </si>
  <si>
    <t xml:space="preserve">Octamer Start-ATG bp</t>
  </si>
  <si>
    <t xml:space="preserve">Tata-Box-motif</t>
  </si>
  <si>
    <t xml:space="preserve">Tata-Box Start</t>
  </si>
  <si>
    <t xml:space="preserve">Tata-Box Stop</t>
  </si>
  <si>
    <t xml:space="preserve">Exon 1 Start</t>
  </si>
  <si>
    <t xml:space="preserve">Exon 1 Stop</t>
  </si>
  <si>
    <t xml:space="preserve">bp</t>
  </si>
  <si>
    <t xml:space="preserve">Intronsize</t>
  </si>
  <si>
    <t xml:space="preserve">Splice signals</t>
  </si>
  <si>
    <t xml:space="preserve">Exon 2a Start</t>
  </si>
  <si>
    <t xml:space="preserve">Exon 2a Stop</t>
  </si>
  <si>
    <t xml:space="preserve">Exon 2b Start</t>
  </si>
  <si>
    <t xml:space="preserve">Exon 2b Stop</t>
  </si>
  <si>
    <t xml:space="preserve">RSS Start</t>
  </si>
  <si>
    <t xml:space="preserve">RSS Stop</t>
  </si>
  <si>
    <t xml:space="preserve">Heptamer-motif</t>
  </si>
  <si>
    <t xml:space="preserve">Spacer bp</t>
  </si>
  <si>
    <t xml:space="preserve">Nonamer-motif</t>
  </si>
  <si>
    <t xml:space="preserve">Feature</t>
  </si>
  <si>
    <t xml:space="preserve">NW_003104530.1</t>
  </si>
  <si>
    <t xml:space="preserve">AC_000178.1</t>
  </si>
  <si>
    <t xml:space="preserve">IGHV1</t>
  </si>
  <si>
    <t xml:space="preserve">-</t>
  </si>
  <si>
    <t xml:space="preserve">Ψ</t>
  </si>
  <si>
    <t xml:space="preserve">ATGAAAAT</t>
  </si>
  <si>
    <t xml:space="preserve">TAGAAT</t>
  </si>
  <si>
    <t xml:space="preserve">GT/GG</t>
  </si>
  <si>
    <t xml:space="preserve">CACACTG</t>
  </si>
  <si>
    <t xml:space="preserve">CCACAAGCC</t>
  </si>
  <si>
    <t xml:space="preserve">AGG start codon, splicing signal, in frame stop codon, nonamer</t>
  </si>
  <si>
    <t xml:space="preserve">IGHV2</t>
  </si>
  <si>
    <t xml:space="preserve">F</t>
  </si>
  <si>
    <t xml:space="preserve">ATGCAAAT</t>
  </si>
  <si>
    <t xml:space="preserve">TTAAATT</t>
  </si>
  <si>
    <t xml:space="preserve">GT/AG</t>
  </si>
  <si>
    <t xml:space="preserve">CACAGTG</t>
  </si>
  <si>
    <t xml:space="preserve">ACAAAAACC</t>
  </si>
  <si>
    <t xml:space="preserve">NW_003104538.1</t>
  </si>
  <si>
    <t xml:space="preserve">IGHV3</t>
  </si>
  <si>
    <t xml:space="preserve">+</t>
  </si>
  <si>
    <t xml:space="preserve">TATTCACT</t>
  </si>
  <si>
    <t xml:space="preserve">TAT</t>
  </si>
  <si>
    <t xml:space="preserve">IGHV4</t>
  </si>
  <si>
    <t xml:space="preserve">ACACAGGCC</t>
  </si>
  <si>
    <t xml:space="preserve">ACG start codon, splicing signal, in frame stop codon, nonamer</t>
  </si>
  <si>
    <t xml:space="preserve">IGHV5</t>
  </si>
  <si>
    <t xml:space="preserve">AAACAAAT</t>
  </si>
  <si>
    <t xml:space="preserve">TAA</t>
  </si>
  <si>
    <t xml:space="preserve">/AG</t>
  </si>
  <si>
    <t xml:space="preserve">CACAGAG</t>
  </si>
  <si>
    <t xml:space="preserve">IGHV fragmented</t>
  </si>
  <si>
    <t xml:space="preserve">IGHV6</t>
  </si>
  <si>
    <t xml:space="preserve">IGHV7</t>
  </si>
  <si>
    <t xml:space="preserve">ATGGAAAC</t>
  </si>
  <si>
    <t xml:space="preserve">TACAAT</t>
  </si>
  <si>
    <t xml:space="preserve">ACACCAGCC</t>
  </si>
  <si>
    <t xml:space="preserve">ACA start codon, stop, nonamer</t>
  </si>
  <si>
    <t xml:space="preserve">IGHV8</t>
  </si>
  <si>
    <t xml:space="preserve">AGTAAAAT</t>
  </si>
  <si>
    <t xml:space="preserve">TTATATT</t>
  </si>
  <si>
    <t xml:space="preserve">IGHV9</t>
  </si>
  <si>
    <t xml:space="preserve">14bp are missing at the start of V-segment, nonamer</t>
  </si>
  <si>
    <t xml:space="preserve">IGHV10</t>
  </si>
  <si>
    <t xml:space="preserve">NW_003064289.1</t>
  </si>
  <si>
    <t xml:space="preserve">AC_000164.1</t>
  </si>
  <si>
    <t xml:space="preserve">IGHV11</t>
  </si>
  <si>
    <t xml:space="preserve">END OF CONTIG</t>
  </si>
  <si>
    <t xml:space="preserve">NW_003064290.1</t>
  </si>
  <si>
    <t xml:space="preserve">IGHV12</t>
  </si>
  <si>
    <t xml:space="preserve">in frame stop codon, nonamer</t>
  </si>
  <si>
    <t xml:space="preserve">NW_003064296.1</t>
  </si>
  <si>
    <t xml:space="preserve">IGHV13</t>
  </si>
  <si>
    <t xml:space="preserve">ATGCAGGT</t>
  </si>
  <si>
    <t xml:space="preserve">GG/AG</t>
  </si>
  <si>
    <t xml:space="preserve">CCAAAAACC</t>
  </si>
  <si>
    <t xml:space="preserve">in frame stop codon</t>
  </si>
  <si>
    <t xml:space="preserve">NW_003064297.1</t>
  </si>
  <si>
    <t xml:space="preserve">IGHV14</t>
  </si>
  <si>
    <t xml:space="preserve">TAAAAT</t>
  </si>
  <si>
    <t xml:space="preserve">GT/CC</t>
  </si>
  <si>
    <t xml:space="preserve">MISSING</t>
  </si>
  <si>
    <t xml:space="preserve">splicing signal: ag in the 1st codon (CAG) of the V-segment, IMGT C104L, nonamer </t>
  </si>
  <si>
    <t xml:space="preserve">IGHV15</t>
  </si>
  <si>
    <t xml:space="preserve">NW_003064298.1</t>
  </si>
  <si>
    <t xml:space="preserve">IGHV16</t>
  </si>
  <si>
    <t xml:space="preserve">(ORF)</t>
  </si>
  <si>
    <t xml:space="preserve">GTGCAAAT</t>
  </si>
  <si>
    <t xml:space="preserve">orphon</t>
  </si>
  <si>
    <t xml:space="preserve">NW_003064299.1</t>
  </si>
  <si>
    <t xml:space="preserve">IGHV17</t>
  </si>
  <si>
    <t xml:space="preserve">IGHV18</t>
  </si>
  <si>
    <t xml:space="preserve">ACACCACAC</t>
  </si>
  <si>
    <t xml:space="preserve">splicing signal, in frame stop codon, nonamer</t>
  </si>
  <si>
    <t xml:space="preserve">IGHV19</t>
  </si>
  <si>
    <t xml:space="preserve">NT_182448.1</t>
  </si>
  <si>
    <t xml:space="preserve">unplaced</t>
  </si>
  <si>
    <t xml:space="preserve">IGHV20</t>
  </si>
  <si>
    <t xml:space="preserve">ACAGAAAT</t>
  </si>
  <si>
    <t xml:space="preserve">stop</t>
  </si>
  <si>
    <t xml:space="preserve">IGHV21</t>
  </si>
  <si>
    <t xml:space="preserve">stop, nonamer</t>
  </si>
  <si>
    <t xml:space="preserve">IGHV22</t>
  </si>
  <si>
    <t xml:space="preserve">in frame stop, nonamer</t>
  </si>
  <si>
    <t xml:space="preserve">NT_182449.1</t>
  </si>
  <si>
    <t xml:space="preserve">IGHV23</t>
  </si>
  <si>
    <t xml:space="preserve">IGHV24</t>
  </si>
  <si>
    <t xml:space="preserve">NT_183109.1</t>
  </si>
  <si>
    <t xml:space="preserve">IGHV25</t>
  </si>
  <si>
    <t xml:space="preserve">IGHV26</t>
  </si>
  <si>
    <t xml:space="preserve">IGHV27</t>
  </si>
  <si>
    <t xml:space="preserve">IGHV28</t>
  </si>
  <si>
    <t xml:space="preserve">IGHV29</t>
  </si>
  <si>
    <t xml:space="preserve">(F)</t>
  </si>
  <si>
    <t xml:space="preserve">N's</t>
  </si>
  <si>
    <t xml:space="preserve">&gt;80</t>
  </si>
  <si>
    <t xml:space="preserve">sequence information incomplete</t>
  </si>
  <si>
    <t xml:space="preserve">IGHV30</t>
  </si>
  <si>
    <t xml:space="preserve">IGHV31</t>
  </si>
  <si>
    <t xml:space="preserve">&gt;102</t>
  </si>
  <si>
    <t xml:space="preserve">NT_185036.1</t>
  </si>
  <si>
    <t xml:space="preserve">IGHV32</t>
  </si>
  <si>
    <t xml:space="preserve">AAAAAT</t>
  </si>
  <si>
    <t xml:space="preserve">IGHV33</t>
  </si>
  <si>
    <t xml:space="preserve">NT_185907.1</t>
  </si>
  <si>
    <t xml:space="preserve">IGHV34</t>
  </si>
  <si>
    <t xml:space="preserve">NT_186922.1</t>
  </si>
  <si>
    <t xml:space="preserve">IGHV35</t>
  </si>
  <si>
    <t xml:space="preserve">&lt;1</t>
  </si>
  <si>
    <t xml:space="preserve">splicing signal, stop, nonamer</t>
  </si>
  <si>
    <t xml:space="preserve">NW_003100762.1</t>
  </si>
  <si>
    <t xml:space="preserve">IGHV36</t>
  </si>
  <si>
    <t xml:space="preserve">ACAAAACCT</t>
  </si>
  <si>
    <t xml:space="preserve">Reference</t>
  </si>
  <si>
    <t xml:space="preserve">RSS 1 Start</t>
  </si>
  <si>
    <t xml:space="preserve">RSS 1 Stop</t>
  </si>
  <si>
    <t xml:space="preserve">Nonamer-1-motif</t>
  </si>
  <si>
    <t xml:space="preserve">Spacer-1 bp</t>
  </si>
  <si>
    <t xml:space="preserve">Heptamer-1-motif</t>
  </si>
  <si>
    <t xml:space="preserve">Exon 3 Start</t>
  </si>
  <si>
    <t xml:space="preserve">Exon 3 Stop</t>
  </si>
  <si>
    <t xml:space="preserve">RSS 2 Start</t>
  </si>
  <si>
    <t xml:space="preserve">RSS 2 Stop</t>
  </si>
  <si>
    <t xml:space="preserve">Heptamer-2-motif</t>
  </si>
  <si>
    <t xml:space="preserve">Spacer-2 bp</t>
  </si>
  <si>
    <t xml:space="preserve">Nonamer-2-motif</t>
  </si>
  <si>
    <t xml:space="preserve">IGHD8</t>
  </si>
  <si>
    <t xml:space="preserve">GGTTTCTGA</t>
  </si>
  <si>
    <t xml:space="preserve">CACGGTG</t>
  </si>
  <si>
    <t xml:space="preserve">IGHD4</t>
  </si>
  <si>
    <t xml:space="preserve">ACAGAAACC</t>
  </si>
  <si>
    <t xml:space="preserve">NW_003064411.1 </t>
  </si>
  <si>
    <t xml:space="preserve">7</t>
  </si>
  <si>
    <t xml:space="preserve">IGHD3</t>
  </si>
  <si>
    <t xml:space="preserve">IGHD2</t>
  </si>
  <si>
    <t xml:space="preserve">IGHD1</t>
  </si>
  <si>
    <t xml:space="preserve">TGTGGTG</t>
  </si>
  <si>
    <t xml:space="preserve">TCAGAAACC</t>
  </si>
  <si>
    <t xml:space="preserve">NW_003066918.1</t>
  </si>
  <si>
    <t xml:space="preserve">AC_000165.1</t>
  </si>
  <si>
    <t xml:space="preserve">IGHD7</t>
  </si>
  <si>
    <t xml:space="preserve">IGHD6</t>
  </si>
  <si>
    <t xml:space="preserve">IGHD5</t>
  </si>
  <si>
    <t xml:space="preserve">GGTTTTTGA</t>
  </si>
  <si>
    <t xml:space="preserve">NW_003066919.1</t>
  </si>
  <si>
    <t xml:space="preserve">IGHDQ52</t>
  </si>
  <si>
    <t xml:space="preserve">AGTTTTGGC</t>
  </si>
  <si>
    <t xml:space="preserve">NT_186153.1</t>
  </si>
  <si>
    <t xml:space="preserve">ORF</t>
  </si>
  <si>
    <t xml:space="preserve">spacer-1</t>
  </si>
  <si>
    <t xml:space="preserve">NW_001494075.1</t>
  </si>
  <si>
    <t xml:space="preserve">NW_001503306.1</t>
  </si>
  <si>
    <t xml:space="preserve">NW_001504477.2</t>
  </si>
  <si>
    <t xml:space="preserve">AY149283.1</t>
  </si>
  <si>
    <t xml:space="preserve">S1</t>
  </si>
  <si>
    <t xml:space="preserve">GGTTTTGGC</t>
  </si>
  <si>
    <t xml:space="preserve">CACAAAA</t>
  </si>
  <si>
    <t xml:space="preserve">AY559838.1 </t>
  </si>
  <si>
    <t xml:space="preserve">S2</t>
  </si>
  <si>
    <t xml:space="preserve">AY559839.1</t>
  </si>
  <si>
    <t xml:space="preserve">AY559840.1 </t>
  </si>
  <si>
    <t xml:space="preserve">HM543732.1 </t>
  </si>
  <si>
    <t xml:space="preserve">S3</t>
  </si>
  <si>
    <t xml:space="preserve">HM543733.1 </t>
  </si>
  <si>
    <t xml:space="preserve">HM543734.1 </t>
  </si>
  <si>
    <t xml:space="preserve">HM543735.1 </t>
  </si>
  <si>
    <t xml:space="preserve">ACAAAAAAC</t>
  </si>
  <si>
    <t xml:space="preserve">HM543736.1 </t>
  </si>
  <si>
    <t xml:space="preserve">HM543737.1</t>
  </si>
  <si>
    <t xml:space="preserve">IGHD4(2)</t>
  </si>
  <si>
    <t xml:space="preserve">Exon 4 Start</t>
  </si>
  <si>
    <t xml:space="preserve">Exon 4 Stop</t>
  </si>
  <si>
    <t xml:space="preserve">Splicing signal</t>
  </si>
  <si>
    <t xml:space="preserve">JH6</t>
  </si>
  <si>
    <t xml:space="preserve">GGTTTTTGT</t>
  </si>
  <si>
    <t xml:space="preserve">CACTGTG</t>
  </si>
  <si>
    <t xml:space="preserve">GT/</t>
  </si>
  <si>
    <t xml:space="preserve">spacer</t>
  </si>
  <si>
    <t xml:space="preserve">JH5</t>
  </si>
  <si>
    <t xml:space="preserve">GAGCTCTTG</t>
  </si>
  <si>
    <t xml:space="preserve">CT/</t>
  </si>
  <si>
    <t xml:space="preserve">nonamer, spacer, splicing signal</t>
  </si>
  <si>
    <t xml:space="preserve">JH4</t>
  </si>
  <si>
    <t xml:space="preserve">GGTTTTTGC</t>
  </si>
  <si>
    <t xml:space="preserve">possible orphon</t>
  </si>
  <si>
    <t xml:space="preserve">JH3</t>
  </si>
  <si>
    <t xml:space="preserve">GGTTCATGT</t>
  </si>
  <si>
    <t xml:space="preserve">GACTGCG</t>
  </si>
  <si>
    <t xml:space="preserve">nonamer, spacer, heptamer</t>
  </si>
  <si>
    <t xml:space="preserve">JH2</t>
  </si>
  <si>
    <t xml:space="preserve">TGTTTTTGT</t>
  </si>
  <si>
    <t xml:space="preserve">AGCCATG</t>
  </si>
  <si>
    <t xml:space="preserve">GG/</t>
  </si>
  <si>
    <t xml:space="preserve">spacer, heptamer, splicing signal</t>
  </si>
  <si>
    <t xml:space="preserve">JH1</t>
  </si>
  <si>
    <t xml:space="preserve">GGTTTCCGT</t>
  </si>
  <si>
    <t xml:space="preserve">spacer, splicing signal</t>
  </si>
  <si>
    <t xml:space="preserve">NT_186572.1 </t>
  </si>
  <si>
    <t xml:space="preserve">CTCGGTG</t>
  </si>
  <si>
    <t xml:space="preserve">CACCGTG</t>
  </si>
  <si>
    <t xml:space="preserve">AY149283.1 </t>
  </si>
  <si>
    <t xml:space="preserve">GGGTTTTGC</t>
  </si>
  <si>
    <t xml:space="preserve">AY158087.1 </t>
  </si>
  <si>
    <t xml:space="preserve">S4</t>
  </si>
  <si>
    <t xml:space="preserve">PSJH1</t>
  </si>
  <si>
    <t xml:space="preserve">PSJH2</t>
  </si>
  <si>
    <t xml:space="preserve">PSJH3</t>
  </si>
  <si>
    <t xml:space="preserve">GACTGTG</t>
  </si>
  <si>
    <t xml:space="preserve">nonamer, spacer</t>
  </si>
  <si>
    <t xml:space="preserve">PSJH4</t>
  </si>
  <si>
    <t xml:space="preserve">Splice signal</t>
  </si>
  <si>
    <t xml:space="preserve">Exon 1</t>
  </si>
  <si>
    <t xml:space="preserve">Exon1-Start</t>
  </si>
  <si>
    <t xml:space="preserve">Exon 1-Stop</t>
  </si>
  <si>
    <t xml:space="preserve">Exon 2</t>
  </si>
  <si>
    <t xml:space="preserve">Exon 2-Start</t>
  </si>
  <si>
    <t xml:space="preserve">Exon 2-Stop</t>
  </si>
  <si>
    <t xml:space="preserve">Exon 3</t>
  </si>
  <si>
    <t xml:space="preserve">Exon 3-Start</t>
  </si>
  <si>
    <t xml:space="preserve">Exon 3-Stop</t>
  </si>
  <si>
    <t xml:space="preserve">Exon 4</t>
  </si>
  <si>
    <t xml:space="preserve">Exon 4-Start</t>
  </si>
  <si>
    <t xml:space="preserve">Exon 4-Stop</t>
  </si>
  <si>
    <t xml:space="preserve">Exon 5</t>
  </si>
  <si>
    <t xml:space="preserve">Exon 5-Start</t>
  </si>
  <si>
    <t xml:space="preserve">Exon 5-Stop</t>
  </si>
  <si>
    <t xml:space="preserve">Exon 6</t>
  </si>
  <si>
    <t xml:space="preserve">Exon 6-Start</t>
  </si>
  <si>
    <t xml:space="preserve">Exon 6-Stop</t>
  </si>
  <si>
    <t xml:space="preserve">Exon 7</t>
  </si>
  <si>
    <t xml:space="preserve">Exon 7-Start</t>
  </si>
  <si>
    <t xml:space="preserve">Exon 7-Stop</t>
  </si>
  <si>
    <t xml:space="preserve">Exon 8</t>
  </si>
  <si>
    <t xml:space="preserve">Exon 8-Start</t>
  </si>
  <si>
    <t xml:space="preserve">Exon 8-Stop</t>
  </si>
  <si>
    <t xml:space="preserve">Poly A-motif</t>
  </si>
  <si>
    <t xml:space="preserve">Start</t>
  </si>
  <si>
    <t xml:space="preserve">Stop</t>
  </si>
  <si>
    <t xml:space="preserve">IgA</t>
  </si>
  <si>
    <t xml:space="preserve">IgA-CH1</t>
  </si>
  <si>
    <t xml:space="preserve">IgA-CH2</t>
  </si>
  <si>
    <t xml:space="preserve">IgA-CH3</t>
  </si>
  <si>
    <t xml:space="preserve">&lt;71453612</t>
  </si>
  <si>
    <t xml:space="preserve">&gt;125</t>
  </si>
  <si>
    <t xml:space="preserve">&lt;2534</t>
  </si>
  <si>
    <t xml:space="preserve">TM</t>
  </si>
  <si>
    <t xml:space="preserve">AATAAA</t>
  </si>
  <si>
    <t xml:space="preserve">sequence information incomplete: 1390 N's in Exon 3</t>
  </si>
  <si>
    <t xml:space="preserve">IgE</t>
  </si>
  <si>
    <t xml:space="preserve">IgE-CH1</t>
  </si>
  <si>
    <t xml:space="preserve">IgE-CH2</t>
  </si>
  <si>
    <t xml:space="preserve">IgE-CH3</t>
  </si>
  <si>
    <t xml:space="preserve">IgE-CH4.1</t>
  </si>
  <si>
    <t xml:space="preserve">TM1</t>
  </si>
  <si>
    <t xml:space="preserve">TM2</t>
  </si>
  <si>
    <t xml:space="preserve">AATAA</t>
  </si>
  <si>
    <t xml:space="preserve">IgE-CH4.2 (secretory)</t>
  </si>
  <si>
    <t xml:space="preserve">IgM</t>
  </si>
  <si>
    <t xml:space="preserve">IgM-CH1</t>
  </si>
  <si>
    <t xml:space="preserve">IgM-CH2</t>
  </si>
  <si>
    <t xml:space="preserve">IgM-CH3</t>
  </si>
  <si>
    <t xml:space="preserve">&lt;71491248</t>
  </si>
  <si>
    <t xml:space="preserve">&gt;134</t>
  </si>
  <si>
    <t xml:space="preserve">&gt;101</t>
  </si>
  <si>
    <t xml:space="preserve">IgM-CH4.1</t>
  </si>
  <si>
    <t xml:space="preserve">&gt;71491147</t>
  </si>
  <si>
    <t xml:space="preserve">&gt;239</t>
  </si>
  <si>
    <t xml:space="preserve">sequence information incomplete: 100 N's between Exon 3 and 4</t>
  </si>
  <si>
    <t xml:space="preserve">IgM-CH4.2 (secretory)</t>
  </si>
  <si>
    <t xml:space="preserve">&gt;301</t>
  </si>
  <si>
    <t xml:space="preserve">NW_003064414.1</t>
  </si>
  <si>
    <t xml:space="preserve">IgD</t>
  </si>
  <si>
    <t xml:space="preserve">/TT</t>
  </si>
  <si>
    <t xml:space="preserve">IgD-CH1</t>
  </si>
  <si>
    <t xml:space="preserve">gD-Hinge</t>
  </si>
  <si>
    <t xml:space="preserve">IgD-CH2</t>
  </si>
  <si>
    <t xml:space="preserve">IgD-CH3</t>
  </si>
  <si>
    <t xml:space="preserve">ATAAA</t>
  </si>
  <si>
    <t xml:space="preserve">Exon 1 fragmented, Frame shift, Exon 2 fragmented, Exon 6 (secretory region) missing, insertion of GCAG in Exon 7</t>
  </si>
  <si>
    <t xml:space="preserve">IgD-Hinge 1</t>
  </si>
  <si>
    <t xml:space="preserve">IgD-Hinge 2</t>
  </si>
  <si>
    <t xml:space="preserve">IgD-CH3 (secretory)</t>
  </si>
  <si>
    <t xml:space="preserve">Frame shift, deletion of CAGA in Exon 3, insertion of G in Exon 4, insertion of GCAG in Exon 7</t>
  </si>
  <si>
    <t xml:space="preserve">AAATAAA</t>
  </si>
  <si>
    <t xml:space="preserve">IgM </t>
  </si>
  <si>
    <t xml:space="preserve">ATAAAAATTAGAAATAAAAA</t>
  </si>
  <si>
    <t xml:space="preserve">NW_003104522.1</t>
  </si>
  <si>
    <t xml:space="preserve">AC_000177.1</t>
  </si>
  <si>
    <t xml:space="preserve">IgG2</t>
  </si>
  <si>
    <t xml:space="preserve">IgG2-CH1</t>
  </si>
  <si>
    <t xml:space="preserve">IgG2-Hinge </t>
  </si>
  <si>
    <t xml:space="preserve">IgG2-CH2</t>
  </si>
  <si>
    <t xml:space="preserve">IgG2-CH3</t>
  </si>
  <si>
    <t xml:space="preserve">AATA</t>
  </si>
  <si>
    <t xml:space="preserve">IgG2-CH3.2 (secretory)</t>
  </si>
  <si>
    <t xml:space="preserve">NT_185580.1</t>
  </si>
  <si>
    <t xml:space="preserve">IgG3</t>
  </si>
  <si>
    <t xml:space="preserve">IgG3-CH1</t>
  </si>
  <si>
    <t xml:space="preserve">IgG3-Hinge</t>
  </si>
  <si>
    <t xml:space="preserve">IgG3-CH2</t>
  </si>
  <si>
    <t xml:space="preserve">&gt;95</t>
  </si>
  <si>
    <t xml:space="preserve">sequence information incomplete: N's in Intron 3</t>
  </si>
  <si>
    <t xml:space="preserve">IgG2-Hinge</t>
  </si>
  <si>
    <t xml:space="preserve">IgG2-CH3.1</t>
  </si>
  <si>
    <t xml:space="preserve">IgG1</t>
  </si>
  <si>
    <t xml:space="preserve">IgG1-CH1</t>
  </si>
  <si>
    <t xml:space="preserve">IgG1-Hinge </t>
  </si>
  <si>
    <t xml:space="preserve">IgG1-CH2</t>
  </si>
  <si>
    <t xml:space="preserve">IgG1-CH3.1</t>
  </si>
  <si>
    <t xml:space="preserve">sequence information incomplete: 373 N's in Intron 5</t>
  </si>
  <si>
    <t xml:space="preserve">IgG1-CH3.2 (secretory)</t>
  </si>
  <si>
    <t xml:space="preserve">NT_185723.1</t>
  </si>
  <si>
    <t xml:space="preserve">IgA-CH3.1</t>
  </si>
  <si>
    <t xml:space="preserve">IgA-TM</t>
  </si>
  <si>
    <t xml:space="preserve">&gt;35275</t>
  </si>
  <si>
    <t xml:space="preserve">&gt;141</t>
  </si>
  <si>
    <t xml:space="preserve">sequence information incomplete:  poly A not detectable due to N's</t>
  </si>
  <si>
    <t xml:space="preserve">IgA-CH3.2 (secretory)</t>
  </si>
  <si>
    <t xml:space="preserve">&gt;37</t>
  </si>
  <si>
    <t xml:space="preserve">sequence information incomplete: N's in Intron 1, best homology to IgD-CH1</t>
  </si>
  <si>
    <t xml:space="preserve">AAAAATTAGAAATAAAAA</t>
  </si>
  <si>
    <t xml:space="preserve">Possible poly A of secretory IgD</t>
  </si>
  <si>
    <t xml:space="preserve">NW_003099305.1</t>
  </si>
  <si>
    <t xml:space="preserve">IgG3-CH3.1</t>
  </si>
  <si>
    <t xml:space="preserve">sequence information incomplete: end of contig</t>
  </si>
  <si>
    <t xml:space="preserve">IgG3-CH3.2 (secretory)</t>
  </si>
  <si>
    <t xml:space="preserve">NW_003100065.1</t>
  </si>
  <si>
    <t xml:space="preserve">IgG1-Hinge</t>
  </si>
  <si>
    <t xml:space="preserve">&gt;1041</t>
  </si>
  <si>
    <t xml:space="preserve">NW_003100112.1</t>
  </si>
  <si>
    <t xml:space="preserve">&gt;36</t>
  </si>
  <si>
    <t xml:space="preserve">sequence information incomplete: end of contig, best homology to IgD-CH1</t>
  </si>
  <si>
    <t xml:space="preserve">NW_003100387.1</t>
  </si>
  <si>
    <t xml:space="preserve">&gt;1340</t>
  </si>
  <si>
    <t xml:space="preserve">start of contig, frameshift, exon 6 (secretory region) missing, insertion of GCAG in exon 7</t>
  </si>
  <si>
    <t xml:space="preserve">AF109167.1</t>
  </si>
  <si>
    <t xml:space="preserve">S5</t>
  </si>
  <si>
    <t xml:space="preserve">&gt;126</t>
  </si>
  <si>
    <t xml:space="preserve">sequence information incomplete: end of sequence</t>
  </si>
  <si>
    <t xml:space="preserve">AY158087.1</t>
  </si>
  <si>
    <t xml:space="preserve">&gt;8259</t>
  </si>
  <si>
    <t xml:space="preserve">AY230207.1</t>
  </si>
  <si>
    <t xml:space="preserve">&gt;3799</t>
  </si>
  <si>
    <t xml:space="preserve">sequence information incomplete: start and end of sequence</t>
  </si>
  <si>
    <t xml:space="preserve">U63637.2</t>
  </si>
  <si>
    <t xml:space="preserve">S6</t>
  </si>
  <si>
    <t xml:space="preserve">U63638.1</t>
  </si>
  <si>
    <t xml:space="preserve">S7</t>
  </si>
  <si>
    <t xml:space="preserve">&gt;8</t>
  </si>
  <si>
    <t xml:space="preserve">U63639.1</t>
  </si>
  <si>
    <t xml:space="preserve">&gt;136</t>
  </si>
  <si>
    <t xml:space="preserve">U63640.2</t>
  </si>
  <si>
    <t xml:space="preserve">&gt;39</t>
  </si>
  <si>
    <t xml:space="preserve">X16701.1</t>
  </si>
  <si>
    <t xml:space="preserve">S8</t>
  </si>
  <si>
    <t xml:space="preserve">&gt;146</t>
  </si>
  <si>
    <t xml:space="preserve">X16702.1</t>
  </si>
  <si>
    <t xml:space="preserve">&gt;339</t>
  </si>
  <si>
    <t xml:space="preserve">Hosseini A, Campbell G, Prorocic M, Aitken R (2004) Duplicated copies of the bovine JH locus contribute to the Ig repertoire. Int Immunol 16: 843-852.</t>
  </si>
  <si>
    <t xml:space="preserve">Shojaei F, Saini SS, Kaushik AK (2003) Unusually long germline DH genes contribute to large sized CDR3H in bovine antibodies. Mol Immunol 40: 61-67.</t>
  </si>
  <si>
    <t xml:space="preserve">Koti M, Kataeva G, Kaushik AK (2010) Novel atypical nucleotide insertions specifically at VH-DH junction generate exceptionally long CDR3H in cattle antibodies. Mol Immunol 47: 2119-2128.</t>
  </si>
  <si>
    <t xml:space="preserve">Zhao Y, Kacskovics I, Rabbani H, Hammarstrom L (2003) Physical mapping of the bovine immunoglobulin heavy chain constant region gene locus. J Biol Chem 278: 35024-35032.</t>
  </si>
  <si>
    <t xml:space="preserve">Brown WR, Rabbani H, Butler JE, Hammarstrom L (1997) Characterization of the bovine C alpha gene. Immunology 91: 1-6.</t>
  </si>
  <si>
    <t xml:space="preserve">Mousavi M, Rabbani H, Pilstrom L, Hammarstrom L (1998) Characterization of the gene for the membrane and secretory form of the IgM heavy-chain constant region gene (C mu) of the cow (Bos taurus). Immunology 93: 581-588.</t>
  </si>
  <si>
    <t xml:space="preserve">Rabbani H, Brown WR, Butler JE, Hammarstrom L (1997) Polymorphism of the IGHG3 gene in cattle. Immunogenetics 46: 326-331.</t>
  </si>
  <si>
    <t xml:space="preserve">Symons DB, Clarkson CA, Beale D (1989) Structure of bovine immunoglobulin constant region heavy chain gamma 1 and gamma 2 genes. Mol Immunol 26: 841-850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"/>
    <numFmt numFmtId="167" formatCode="[$-409]d\-mmm"/>
    <numFmt numFmtId="168" formatCode="0%"/>
    <numFmt numFmtId="169" formatCode="0.00%"/>
    <numFmt numFmtId="170" formatCode="[$-409]mmm\-yy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Verdana"/>
      <family val="0"/>
    </font>
    <font>
      <b val="true"/>
      <sz val="10"/>
      <name val="Verdana"/>
      <family val="0"/>
    </font>
  </fonts>
  <fills count="11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0080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CF305"/>
      </patternFill>
    </fill>
    <fill>
      <patternFill patternType="solid">
        <fgColor rgb="FFDD0806"/>
        <bgColor rgb="FFF20884"/>
      </patternFill>
    </fill>
    <fill>
      <patternFill patternType="solid">
        <fgColor rgb="FFCCFFFF"/>
        <bgColor rgb="FFCCFFFF"/>
      </patternFill>
    </fill>
    <fill>
      <patternFill patternType="solid">
        <fgColor rgb="FFFF6600"/>
        <bgColor rgb="FFFF9900"/>
      </patternFill>
    </fill>
    <fill>
      <patternFill patternType="solid">
        <fgColor rgb="FFF20884"/>
        <bgColor rgb="FFFF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9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1" topLeftCell="G13" activePane="bottomRight" state="frozen"/>
      <selection pane="topLeft" activeCell="A1" activeCellId="0" sqref="A1"/>
      <selection pane="topRight" activeCell="G1" activeCellId="0" sqref="G1"/>
      <selection pane="bottomLeft" activeCell="A13" activeCellId="0" sqref="A13"/>
      <selection pane="bottomRight" activeCell="C40" activeCellId="0" sqref="C40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4.13"/>
    <col collapsed="false" customWidth="true" hidden="false" outlineLevel="0" max="2" min="2" style="1" width="7.56"/>
    <col collapsed="false" customWidth="true" hidden="false" outlineLevel="0" max="3" min="3" style="1" width="10.85"/>
    <col collapsed="false" customWidth="true" hidden="false" outlineLevel="0" max="4" min="4" style="1" width="6.7"/>
    <col collapsed="false" customWidth="true" hidden="false" outlineLevel="0" max="5" min="5" style="1" width="2.7"/>
    <col collapsed="false" customWidth="true" hidden="false" outlineLevel="0" max="6" min="6" style="1" width="5.28"/>
    <col collapsed="false" customWidth="true" hidden="false" outlineLevel="0" max="8" min="7" style="1" width="8.99"/>
    <col collapsed="false" customWidth="false" hidden="false" outlineLevel="0" max="9" min="9" style="1" width="10.7"/>
    <col collapsed="false" customWidth="true" hidden="false" outlineLevel="0" max="10" min="10" style="1" width="4.99"/>
    <col collapsed="false" customWidth="true" hidden="false" outlineLevel="0" max="11" min="11" style="1" width="7.28"/>
    <col collapsed="false" customWidth="true" hidden="false" outlineLevel="0" max="12" min="12" style="1" width="8.99"/>
    <col collapsed="false" customWidth="true" hidden="false" outlineLevel="0" max="13" min="13" style="1" width="12.99"/>
    <col collapsed="false" customWidth="true" hidden="false" outlineLevel="0" max="15" min="14" style="1" width="8.99"/>
    <col collapsed="false" customWidth="true" hidden="false" outlineLevel="0" max="17" min="16" style="1" width="2.99"/>
    <col collapsed="false" customWidth="true" hidden="false" outlineLevel="0" max="18" min="18" style="1" width="6.13"/>
    <col collapsed="false" customWidth="true" hidden="false" outlineLevel="0" max="20" min="19" style="1" width="8.99"/>
    <col collapsed="false" customWidth="true" hidden="false" outlineLevel="0" max="21" min="21" style="1" width="2.99"/>
    <col collapsed="false" customWidth="true" hidden="false" outlineLevel="0" max="23" min="22" style="1" width="8.99"/>
    <col collapsed="false" customWidth="true" hidden="false" outlineLevel="0" max="24" min="24" style="1" width="3.99"/>
    <col collapsed="false" customWidth="true" hidden="false" outlineLevel="0" max="26" min="25" style="1" width="8.99"/>
    <col collapsed="false" customWidth="true" hidden="false" outlineLevel="0" max="27" min="27" style="1" width="8.28"/>
    <col collapsed="false" customWidth="true" hidden="false" outlineLevel="0" max="28" min="28" style="1" width="2.99"/>
    <col collapsed="false" customWidth="true" hidden="false" outlineLevel="0" max="29" min="29" style="1" width="10.28"/>
    <col collapsed="false" customWidth="true" hidden="false" outlineLevel="0" max="30" min="30" style="1" width="62.13"/>
    <col collapsed="false" customWidth="false" hidden="false" outlineLevel="0" max="257" min="31" style="1" width="10.7"/>
  </cols>
  <sheetData>
    <row r="1" customFormat="false" ht="120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15</v>
      </c>
      <c r="V1" s="2" t="s">
        <v>20</v>
      </c>
      <c r="W1" s="2" t="s">
        <v>21</v>
      </c>
      <c r="X1" s="2" t="s">
        <v>15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</row>
    <row r="2" customFormat="false" ht="13" hidden="false" customHeight="false" outlineLevel="0" collapsed="false">
      <c r="A2" s="1" t="s">
        <v>28</v>
      </c>
      <c r="B2" s="3" t="n">
        <v>21</v>
      </c>
      <c r="C2" s="3" t="s">
        <v>29</v>
      </c>
      <c r="D2" s="1" t="s">
        <v>30</v>
      </c>
      <c r="E2" s="1" t="s">
        <v>31</v>
      </c>
      <c r="F2" s="1" t="s">
        <v>32</v>
      </c>
      <c r="G2" s="1" t="s">
        <v>33</v>
      </c>
      <c r="H2" s="1" t="n">
        <v>6100830</v>
      </c>
      <c r="I2" s="1" t="n">
        <v>6100823</v>
      </c>
      <c r="J2" s="1" t="n">
        <v>114</v>
      </c>
      <c r="K2" s="1" t="s">
        <v>34</v>
      </c>
      <c r="L2" s="1" t="n">
        <v>6100803</v>
      </c>
      <c r="M2" s="1" t="n">
        <v>6100798</v>
      </c>
      <c r="N2" s="1" t="n">
        <v>6100716</v>
      </c>
      <c r="O2" s="1" t="n">
        <v>6100665</v>
      </c>
      <c r="P2" s="1" t="n">
        <v>52</v>
      </c>
      <c r="Q2" s="1" t="n">
        <v>78</v>
      </c>
      <c r="R2" s="4" t="s">
        <v>35</v>
      </c>
      <c r="S2" s="1" t="n">
        <v>6100586</v>
      </c>
      <c r="T2" s="1" t="n">
        <v>6100576</v>
      </c>
      <c r="U2" s="1" t="n">
        <v>11</v>
      </c>
      <c r="V2" s="1" t="n">
        <v>6100575</v>
      </c>
      <c r="W2" s="1" t="n">
        <v>6100282</v>
      </c>
      <c r="X2" s="1" t="n">
        <v>294</v>
      </c>
      <c r="Y2" s="1" t="n">
        <v>6100281</v>
      </c>
      <c r="Z2" s="1" t="n">
        <v>6100243</v>
      </c>
      <c r="AA2" s="1" t="s">
        <v>36</v>
      </c>
      <c r="AB2" s="1" t="n">
        <v>23</v>
      </c>
      <c r="AC2" s="1" t="s">
        <v>37</v>
      </c>
      <c r="AD2" s="1" t="s">
        <v>38</v>
      </c>
    </row>
    <row r="3" customFormat="false" ht="13" hidden="false" customHeight="false" outlineLevel="0" collapsed="false">
      <c r="B3" s="1" t="n">
        <v>21</v>
      </c>
      <c r="D3" s="1" t="s">
        <v>39</v>
      </c>
      <c r="E3" s="1" t="s">
        <v>31</v>
      </c>
      <c r="F3" s="1" t="s">
        <v>40</v>
      </c>
      <c r="G3" s="1" t="s">
        <v>41</v>
      </c>
      <c r="H3" s="1" t="n">
        <v>6102591</v>
      </c>
      <c r="I3" s="1" t="n">
        <v>6102584</v>
      </c>
      <c r="J3" s="1" t="n">
        <v>115</v>
      </c>
      <c r="K3" s="1" t="s">
        <v>42</v>
      </c>
      <c r="L3" s="1" t="n">
        <v>6102542</v>
      </c>
      <c r="M3" s="1" t="n">
        <v>6102536</v>
      </c>
      <c r="N3" s="1" t="n">
        <v>6102476</v>
      </c>
      <c r="O3" s="1" t="n">
        <v>6102431</v>
      </c>
      <c r="P3" s="1" t="n">
        <v>46</v>
      </c>
      <c r="Q3" s="1" t="n">
        <v>82</v>
      </c>
      <c r="R3" s="4" t="s">
        <v>43</v>
      </c>
      <c r="S3" s="1" t="n">
        <v>6102348</v>
      </c>
      <c r="T3" s="1" t="n">
        <v>6102338</v>
      </c>
      <c r="U3" s="1" t="n">
        <v>11</v>
      </c>
      <c r="V3" s="1" t="n">
        <v>6102337</v>
      </c>
      <c r="W3" s="1" t="n">
        <v>6102045</v>
      </c>
      <c r="X3" s="1" t="n">
        <v>293</v>
      </c>
      <c r="Y3" s="1" t="n">
        <v>6102044</v>
      </c>
      <c r="Z3" s="1" t="n">
        <v>6102006</v>
      </c>
      <c r="AA3" s="1" t="s">
        <v>44</v>
      </c>
      <c r="AB3" s="1" t="n">
        <v>23</v>
      </c>
      <c r="AC3" s="1" t="s">
        <v>45</v>
      </c>
    </row>
    <row r="4" customFormat="false" ht="13" hidden="false" customHeight="false" outlineLevel="0" collapsed="false">
      <c r="A4" s="5" t="s">
        <v>46</v>
      </c>
      <c r="B4" s="1" t="n">
        <v>21</v>
      </c>
      <c r="D4" s="1" t="s">
        <v>47</v>
      </c>
      <c r="E4" s="1" t="s">
        <v>48</v>
      </c>
      <c r="F4" s="1" t="s">
        <v>40</v>
      </c>
      <c r="G4" s="1" t="s">
        <v>49</v>
      </c>
      <c r="H4" s="1" t="n">
        <v>71507390</v>
      </c>
      <c r="I4" s="1" t="n">
        <v>71507397</v>
      </c>
      <c r="J4" s="1" t="n">
        <v>156</v>
      </c>
      <c r="K4" s="1" t="s">
        <v>50</v>
      </c>
      <c r="L4" s="1" t="n">
        <v>71507430</v>
      </c>
      <c r="M4" s="1" t="n">
        <v>71507432</v>
      </c>
      <c r="N4" s="1" t="n">
        <v>71507546</v>
      </c>
      <c r="O4" s="1" t="n">
        <v>71507591</v>
      </c>
      <c r="P4" s="1" t="n">
        <v>46</v>
      </c>
      <c r="Q4" s="1" t="n">
        <v>82</v>
      </c>
      <c r="R4" s="4" t="s">
        <v>43</v>
      </c>
      <c r="S4" s="1" t="n">
        <v>71507674</v>
      </c>
      <c r="T4" s="1" t="n">
        <v>71507684</v>
      </c>
      <c r="U4" s="1" t="n">
        <v>11</v>
      </c>
      <c r="V4" s="1" t="n">
        <v>71507685</v>
      </c>
      <c r="W4" s="1" t="n">
        <v>71507977</v>
      </c>
      <c r="X4" s="1" t="n">
        <v>293</v>
      </c>
      <c r="Y4" s="1" t="n">
        <v>71507978</v>
      </c>
      <c r="Z4" s="1" t="n">
        <v>71508016</v>
      </c>
      <c r="AA4" s="1" t="s">
        <v>44</v>
      </c>
      <c r="AB4" s="1" t="n">
        <v>23</v>
      </c>
      <c r="AC4" s="1" t="s">
        <v>45</v>
      </c>
    </row>
    <row r="5" customFormat="false" ht="13" hidden="false" customHeight="false" outlineLevel="0" collapsed="false">
      <c r="B5" s="1" t="n">
        <v>21</v>
      </c>
      <c r="D5" s="1" t="s">
        <v>51</v>
      </c>
      <c r="E5" s="1" t="s">
        <v>48</v>
      </c>
      <c r="F5" s="1" t="s">
        <v>32</v>
      </c>
      <c r="G5" s="1" t="s">
        <v>41</v>
      </c>
      <c r="H5" s="1" t="n">
        <v>71509490</v>
      </c>
      <c r="I5" s="1" t="n">
        <v>71509497</v>
      </c>
      <c r="J5" s="1" t="n">
        <v>115</v>
      </c>
      <c r="K5" s="1" t="s">
        <v>50</v>
      </c>
      <c r="L5" s="1" t="n">
        <v>71509535</v>
      </c>
      <c r="M5" s="1" t="n">
        <v>71509537</v>
      </c>
      <c r="N5" s="1" t="n">
        <v>71509605</v>
      </c>
      <c r="O5" s="1" t="n">
        <v>71509656</v>
      </c>
      <c r="P5" s="1" t="n">
        <v>52</v>
      </c>
      <c r="Q5" s="1" t="n">
        <v>78</v>
      </c>
      <c r="R5" s="4" t="s">
        <v>35</v>
      </c>
      <c r="S5" s="1" t="n">
        <v>71509735</v>
      </c>
      <c r="T5" s="1" t="n">
        <v>71509745</v>
      </c>
      <c r="U5" s="1" t="n">
        <v>11</v>
      </c>
      <c r="V5" s="1" t="n">
        <v>71509746</v>
      </c>
      <c r="W5" s="1" t="n">
        <v>71510041</v>
      </c>
      <c r="X5" s="1" t="n">
        <v>296</v>
      </c>
      <c r="Y5" s="1" t="n">
        <v>71510042</v>
      </c>
      <c r="Z5" s="1" t="n">
        <v>71510080</v>
      </c>
      <c r="AA5" s="1" t="s">
        <v>44</v>
      </c>
      <c r="AB5" s="1" t="n">
        <v>23</v>
      </c>
      <c r="AC5" s="1" t="s">
        <v>52</v>
      </c>
      <c r="AD5" s="1" t="s">
        <v>53</v>
      </c>
    </row>
    <row r="6" customFormat="false" ht="13" hidden="false" customHeight="false" outlineLevel="0" collapsed="false">
      <c r="B6" s="1" t="n">
        <v>21</v>
      </c>
      <c r="D6" s="1" t="s">
        <v>54</v>
      </c>
      <c r="E6" s="1" t="s">
        <v>48</v>
      </c>
      <c r="F6" s="1" t="s">
        <v>32</v>
      </c>
      <c r="G6" s="1" t="s">
        <v>55</v>
      </c>
      <c r="H6" s="1" t="n">
        <v>71511442</v>
      </c>
      <c r="I6" s="1" t="n">
        <v>71511449</v>
      </c>
      <c r="K6" s="1" t="s">
        <v>56</v>
      </c>
      <c r="L6" s="1" t="n">
        <v>71511506</v>
      </c>
      <c r="M6" s="1" t="n">
        <v>71511508</v>
      </c>
      <c r="R6" s="4" t="s">
        <v>57</v>
      </c>
      <c r="S6" s="1" t="n">
        <v>71511682</v>
      </c>
      <c r="T6" s="1" t="n">
        <v>71511692</v>
      </c>
      <c r="U6" s="1" t="n">
        <v>11</v>
      </c>
      <c r="V6" s="1" t="n">
        <v>71511693</v>
      </c>
      <c r="W6" s="1" t="n">
        <v>71511769</v>
      </c>
      <c r="X6" s="1" t="n">
        <v>77</v>
      </c>
      <c r="AA6" s="1" t="s">
        <v>58</v>
      </c>
      <c r="AD6" s="1" t="s">
        <v>59</v>
      </c>
    </row>
    <row r="7" customFormat="false" ht="13" hidden="false" customHeight="false" outlineLevel="0" collapsed="false">
      <c r="B7" s="1" t="n">
        <v>21</v>
      </c>
      <c r="D7" s="1" t="s">
        <v>60</v>
      </c>
      <c r="E7" s="1" t="s">
        <v>48</v>
      </c>
      <c r="F7" s="1" t="s">
        <v>40</v>
      </c>
      <c r="G7" s="1" t="s">
        <v>49</v>
      </c>
      <c r="H7" s="1" t="n">
        <v>71529904</v>
      </c>
      <c r="I7" s="1" t="n">
        <v>71529911</v>
      </c>
      <c r="J7" s="1" t="n">
        <v>156</v>
      </c>
      <c r="K7" s="1" t="s">
        <v>50</v>
      </c>
      <c r="L7" s="1" t="n">
        <v>71529944</v>
      </c>
      <c r="M7" s="1" t="n">
        <v>71529946</v>
      </c>
      <c r="N7" s="1" t="n">
        <v>71530060</v>
      </c>
      <c r="O7" s="1" t="n">
        <v>71530105</v>
      </c>
      <c r="P7" s="1" t="n">
        <v>46</v>
      </c>
      <c r="Q7" s="1" t="n">
        <v>82</v>
      </c>
      <c r="R7" s="4" t="s">
        <v>43</v>
      </c>
      <c r="S7" s="1" t="n">
        <v>71530188</v>
      </c>
      <c r="T7" s="1" t="n">
        <v>71530192</v>
      </c>
      <c r="U7" s="1" t="n">
        <v>11</v>
      </c>
      <c r="V7" s="1" t="n">
        <v>71530199</v>
      </c>
      <c r="W7" s="1" t="n">
        <v>71530491</v>
      </c>
      <c r="X7" s="1" t="n">
        <v>293</v>
      </c>
      <c r="Y7" s="1" t="n">
        <v>71530492</v>
      </c>
      <c r="Z7" s="1" t="n">
        <v>71530530</v>
      </c>
      <c r="AA7" s="1" t="s">
        <v>44</v>
      </c>
      <c r="AB7" s="1" t="n">
        <v>23</v>
      </c>
      <c r="AC7" s="1" t="s">
        <v>45</v>
      </c>
    </row>
    <row r="8" customFormat="false" ht="13" hidden="false" customHeight="false" outlineLevel="0" collapsed="false">
      <c r="B8" s="1" t="n">
        <v>21</v>
      </c>
      <c r="D8" s="1" t="s">
        <v>61</v>
      </c>
      <c r="E8" s="1" t="s">
        <v>31</v>
      </c>
      <c r="F8" s="1" t="s">
        <v>32</v>
      </c>
      <c r="G8" s="1" t="s">
        <v>62</v>
      </c>
      <c r="H8" s="1" t="n">
        <v>71563607</v>
      </c>
      <c r="I8" s="1" t="n">
        <v>71563600</v>
      </c>
      <c r="J8" s="1" t="n">
        <v>112</v>
      </c>
      <c r="K8" s="1" t="s">
        <v>63</v>
      </c>
      <c r="L8" s="1" t="n">
        <v>71563580</v>
      </c>
      <c r="M8" s="1" t="n">
        <v>71563575</v>
      </c>
      <c r="N8" s="1" t="n">
        <v>71563495</v>
      </c>
      <c r="O8" s="1" t="n">
        <v>71563444</v>
      </c>
      <c r="P8" s="1" t="n">
        <v>52</v>
      </c>
      <c r="Q8" s="1" t="n">
        <v>76</v>
      </c>
      <c r="R8" s="4" t="s">
        <v>43</v>
      </c>
      <c r="S8" s="1" t="n">
        <v>71563367</v>
      </c>
      <c r="T8" s="1" t="n">
        <v>71563357</v>
      </c>
      <c r="U8" s="1" t="n">
        <v>11</v>
      </c>
      <c r="V8" s="1" t="n">
        <v>71563356</v>
      </c>
      <c r="W8" s="1" t="n">
        <v>71563070</v>
      </c>
      <c r="X8" s="1" t="n">
        <v>287</v>
      </c>
      <c r="Y8" s="1" t="n">
        <v>71563069</v>
      </c>
      <c r="Z8" s="1" t="n">
        <v>71563031</v>
      </c>
      <c r="AA8" s="1" t="s">
        <v>44</v>
      </c>
      <c r="AB8" s="1" t="n">
        <v>23</v>
      </c>
      <c r="AC8" s="1" t="s">
        <v>64</v>
      </c>
      <c r="AD8" s="1" t="s">
        <v>65</v>
      </c>
    </row>
    <row r="9" customFormat="false" ht="13" hidden="false" customHeight="false" outlineLevel="0" collapsed="false">
      <c r="B9" s="1" t="n">
        <v>21</v>
      </c>
      <c r="D9" s="1" t="s">
        <v>66</v>
      </c>
      <c r="E9" s="1" t="s">
        <v>31</v>
      </c>
      <c r="F9" s="1" t="s">
        <v>32</v>
      </c>
      <c r="G9" s="1" t="s">
        <v>67</v>
      </c>
      <c r="H9" s="1" t="n">
        <v>71592715</v>
      </c>
      <c r="I9" s="1" t="n">
        <v>71592708</v>
      </c>
      <c r="K9" s="1" t="s">
        <v>68</v>
      </c>
      <c r="L9" s="1" t="n">
        <v>71592668</v>
      </c>
      <c r="M9" s="1" t="n">
        <v>71592662</v>
      </c>
      <c r="R9" s="4" t="s">
        <v>57</v>
      </c>
      <c r="S9" s="1" t="n">
        <v>71592496</v>
      </c>
      <c r="T9" s="1" t="n">
        <v>71592486</v>
      </c>
      <c r="U9" s="1" t="n">
        <v>11</v>
      </c>
      <c r="V9" s="1" t="n">
        <v>71592485</v>
      </c>
      <c r="W9" s="1" t="n">
        <v>71592409</v>
      </c>
      <c r="X9" s="1" t="n">
        <v>77</v>
      </c>
      <c r="AA9" s="1" t="s">
        <v>58</v>
      </c>
      <c r="AD9" s="1" t="s">
        <v>59</v>
      </c>
    </row>
    <row r="10" customFormat="false" ht="13" hidden="false" customHeight="false" outlineLevel="0" collapsed="false">
      <c r="B10" s="1" t="n">
        <v>21</v>
      </c>
      <c r="D10" s="1" t="s">
        <v>69</v>
      </c>
      <c r="E10" s="1" t="s">
        <v>31</v>
      </c>
      <c r="F10" s="1" t="s">
        <v>32</v>
      </c>
      <c r="G10" s="1" t="s">
        <v>41</v>
      </c>
      <c r="H10" s="1" t="n">
        <v>71594678</v>
      </c>
      <c r="I10" s="1" t="n">
        <v>71594671</v>
      </c>
      <c r="J10" s="1" t="n">
        <v>115</v>
      </c>
      <c r="K10" s="1" t="s">
        <v>50</v>
      </c>
      <c r="L10" s="1" t="n">
        <v>71594633</v>
      </c>
      <c r="M10" s="1" t="n">
        <v>71594631</v>
      </c>
      <c r="N10" s="1" t="n">
        <v>71594563</v>
      </c>
      <c r="O10" s="1" t="n">
        <v>71594513</v>
      </c>
      <c r="P10" s="1" t="n">
        <v>51</v>
      </c>
      <c r="Q10" s="1" t="n">
        <v>78</v>
      </c>
      <c r="R10" s="4" t="s">
        <v>35</v>
      </c>
      <c r="S10" s="1" t="n">
        <v>71594434</v>
      </c>
      <c r="T10" s="1" t="n">
        <v>71594424</v>
      </c>
      <c r="U10" s="1" t="n">
        <v>11</v>
      </c>
      <c r="V10" s="1" t="n">
        <v>71594423</v>
      </c>
      <c r="W10" s="1" t="n">
        <v>71594130</v>
      </c>
      <c r="X10" s="1" t="n">
        <v>294</v>
      </c>
      <c r="Y10" s="1" t="n">
        <v>71594129</v>
      </c>
      <c r="Z10" s="1" t="n">
        <v>71594091</v>
      </c>
      <c r="AA10" s="1" t="s">
        <v>36</v>
      </c>
      <c r="AB10" s="1" t="n">
        <v>23</v>
      </c>
      <c r="AC10" s="1" t="s">
        <v>37</v>
      </c>
      <c r="AD10" s="1" t="s">
        <v>70</v>
      </c>
    </row>
    <row r="11" customFormat="false" ht="13" hidden="false" customHeight="false" outlineLevel="0" collapsed="false">
      <c r="B11" s="1" t="n">
        <v>21</v>
      </c>
      <c r="D11" s="1" t="s">
        <v>71</v>
      </c>
      <c r="E11" s="1" t="s">
        <v>31</v>
      </c>
      <c r="F11" s="1" t="s">
        <v>40</v>
      </c>
      <c r="G11" s="1" t="s">
        <v>41</v>
      </c>
      <c r="H11" s="1" t="n">
        <v>71596456</v>
      </c>
      <c r="I11" s="1" t="n">
        <v>71596449</v>
      </c>
      <c r="J11" s="1" t="n">
        <v>115</v>
      </c>
      <c r="K11" s="1" t="s">
        <v>42</v>
      </c>
      <c r="L11" s="1" t="n">
        <v>71596407</v>
      </c>
      <c r="M11" s="1" t="n">
        <v>71596401</v>
      </c>
      <c r="N11" s="1" t="n">
        <v>71596341</v>
      </c>
      <c r="O11" s="1" t="n">
        <v>71596296</v>
      </c>
      <c r="P11" s="1" t="n">
        <v>46</v>
      </c>
      <c r="Q11" s="1" t="n">
        <v>82</v>
      </c>
      <c r="R11" s="4" t="s">
        <v>43</v>
      </c>
      <c r="S11" s="1" t="n">
        <v>71596213</v>
      </c>
      <c r="T11" s="1" t="n">
        <v>71596203</v>
      </c>
      <c r="U11" s="1" t="n">
        <v>11</v>
      </c>
      <c r="V11" s="1" t="n">
        <v>71596202</v>
      </c>
      <c r="W11" s="1" t="n">
        <v>71595902</v>
      </c>
      <c r="X11" s="1" t="n">
        <v>301</v>
      </c>
      <c r="Y11" s="1" t="n">
        <v>71595901</v>
      </c>
      <c r="Z11" s="1" t="n">
        <v>71595863</v>
      </c>
      <c r="AA11" s="1" t="s">
        <v>44</v>
      </c>
      <c r="AB11" s="1" t="n">
        <v>23</v>
      </c>
      <c r="AC11" s="1" t="s">
        <v>45</v>
      </c>
    </row>
    <row r="12" customFormat="false" ht="13" hidden="false" customHeight="false" outlineLevel="0" collapsed="false">
      <c r="R12" s="4"/>
    </row>
    <row r="13" customFormat="false" ht="13" hidden="false" customHeight="false" outlineLevel="0" collapsed="false">
      <c r="A13" s="1" t="s">
        <v>72</v>
      </c>
      <c r="B13" s="3" t="n">
        <v>7</v>
      </c>
      <c r="C13" s="3" t="s">
        <v>73</v>
      </c>
      <c r="D13" s="1" t="s">
        <v>74</v>
      </c>
      <c r="E13" s="1" t="s">
        <v>31</v>
      </c>
      <c r="F13" s="1" t="s">
        <v>32</v>
      </c>
      <c r="M13" s="1" t="s">
        <v>75</v>
      </c>
      <c r="N13" s="1" t="n">
        <v>15578469</v>
      </c>
      <c r="O13" s="1" t="n">
        <v>15578424</v>
      </c>
      <c r="P13" s="1" t="n">
        <v>46</v>
      </c>
      <c r="Q13" s="1" t="n">
        <v>82</v>
      </c>
      <c r="R13" s="3" t="s">
        <v>43</v>
      </c>
      <c r="S13" s="4" t="n">
        <v>15578341</v>
      </c>
      <c r="T13" s="1" t="n">
        <v>15578332</v>
      </c>
      <c r="U13" s="1" t="n">
        <v>10</v>
      </c>
      <c r="V13" s="1" t="n">
        <v>15578331</v>
      </c>
      <c r="W13" s="1" t="n">
        <v>15578043</v>
      </c>
      <c r="X13" s="1" t="n">
        <v>289</v>
      </c>
      <c r="Y13" s="1" t="n">
        <v>15578042</v>
      </c>
      <c r="Z13" s="1" t="n">
        <v>15578004</v>
      </c>
      <c r="AA13" s="1" t="s">
        <v>44</v>
      </c>
      <c r="AB13" s="1" t="n">
        <v>23</v>
      </c>
      <c r="AC13" s="1" t="s">
        <v>64</v>
      </c>
    </row>
    <row r="14" customFormat="false" ht="13" hidden="false" customHeight="false" outlineLevel="0" collapsed="false">
      <c r="A14" s="1" t="s">
        <v>76</v>
      </c>
      <c r="B14" s="1" t="n">
        <v>7</v>
      </c>
      <c r="D14" s="1" t="s">
        <v>77</v>
      </c>
      <c r="E14" s="1" t="s">
        <v>48</v>
      </c>
      <c r="F14" s="1" t="s">
        <v>32</v>
      </c>
      <c r="G14" s="1" t="s">
        <v>62</v>
      </c>
      <c r="H14" s="1" t="n">
        <v>15580470</v>
      </c>
      <c r="I14" s="1" t="n">
        <v>15580477</v>
      </c>
      <c r="J14" s="1" t="n">
        <v>113</v>
      </c>
      <c r="N14" s="1" t="n">
        <v>15580583</v>
      </c>
      <c r="O14" s="1" t="n">
        <v>15580628</v>
      </c>
      <c r="P14" s="1" t="n">
        <v>46</v>
      </c>
      <c r="Q14" s="1" t="n">
        <v>82</v>
      </c>
      <c r="R14" s="4" t="s">
        <v>43</v>
      </c>
      <c r="S14" s="1" t="n">
        <v>15580711</v>
      </c>
      <c r="T14" s="1" t="n">
        <v>15580720</v>
      </c>
      <c r="U14" s="1" t="n">
        <v>10</v>
      </c>
      <c r="V14" s="1" t="n">
        <v>15580721</v>
      </c>
      <c r="W14" s="1" t="n">
        <v>15581009</v>
      </c>
      <c r="X14" s="1" t="n">
        <v>289</v>
      </c>
      <c r="Y14" s="1" t="n">
        <v>15581010</v>
      </c>
      <c r="Z14" s="1" t="n">
        <v>15581048</v>
      </c>
      <c r="AA14" s="1" t="s">
        <v>44</v>
      </c>
      <c r="AB14" s="1" t="n">
        <v>23</v>
      </c>
      <c r="AC14" s="1" t="s">
        <v>64</v>
      </c>
      <c r="AD14" s="1" t="s">
        <v>78</v>
      </c>
    </row>
    <row r="15" customFormat="false" ht="13" hidden="false" customHeight="false" outlineLevel="0" collapsed="false">
      <c r="A15" s="1" t="s">
        <v>79</v>
      </c>
      <c r="B15" s="1" t="n">
        <v>7</v>
      </c>
      <c r="D15" s="1" t="s">
        <v>80</v>
      </c>
      <c r="E15" s="1" t="s">
        <v>48</v>
      </c>
      <c r="F15" s="1" t="s">
        <v>32</v>
      </c>
      <c r="G15" s="1" t="s">
        <v>81</v>
      </c>
      <c r="H15" s="1" t="n">
        <v>15655161</v>
      </c>
      <c r="I15" s="1" t="n">
        <v>15655168</v>
      </c>
      <c r="J15" s="1" t="n">
        <v>122</v>
      </c>
      <c r="K15" s="1" t="s">
        <v>42</v>
      </c>
      <c r="L15" s="1" t="n">
        <v>15655217</v>
      </c>
      <c r="M15" s="1" t="n">
        <v>15655223</v>
      </c>
      <c r="N15" s="1" t="n">
        <v>15655283</v>
      </c>
      <c r="O15" s="1" t="n">
        <v>15655328</v>
      </c>
      <c r="P15" s="1" t="n">
        <v>46</v>
      </c>
      <c r="Q15" s="1" t="n">
        <v>82</v>
      </c>
      <c r="R15" s="4" t="s">
        <v>82</v>
      </c>
      <c r="S15" s="1" t="n">
        <v>15655411</v>
      </c>
      <c r="T15" s="1" t="n">
        <v>15655421</v>
      </c>
      <c r="U15" s="1" t="n">
        <v>11</v>
      </c>
      <c r="V15" s="1" t="n">
        <v>15655422</v>
      </c>
      <c r="W15" s="1" t="n">
        <v>15655708</v>
      </c>
      <c r="X15" s="1" t="n">
        <v>287</v>
      </c>
      <c r="Y15" s="1" t="n">
        <v>15655709</v>
      </c>
      <c r="Z15" s="1" t="n">
        <v>15655743</v>
      </c>
      <c r="AA15" s="1" t="s">
        <v>44</v>
      </c>
      <c r="AB15" s="1" t="n">
        <v>19</v>
      </c>
      <c r="AC15" s="1" t="s">
        <v>83</v>
      </c>
      <c r="AD15" s="1" t="s">
        <v>84</v>
      </c>
    </row>
    <row r="16" customFormat="false" ht="13" hidden="false" customHeight="false" outlineLevel="0" collapsed="false">
      <c r="A16" s="1" t="s">
        <v>85</v>
      </c>
      <c r="B16" s="1" t="n">
        <v>7</v>
      </c>
      <c r="D16" s="1" t="s">
        <v>86</v>
      </c>
      <c r="E16" s="1" t="s">
        <v>31</v>
      </c>
      <c r="F16" s="1" t="s">
        <v>32</v>
      </c>
      <c r="G16" s="1" t="s">
        <v>41</v>
      </c>
      <c r="H16" s="1" t="n">
        <v>15677874</v>
      </c>
      <c r="I16" s="1" t="n">
        <v>15677867</v>
      </c>
      <c r="J16" s="1" t="n">
        <v>115</v>
      </c>
      <c r="K16" s="1" t="s">
        <v>87</v>
      </c>
      <c r="L16" s="1" t="n">
        <v>15677847</v>
      </c>
      <c r="M16" s="1" t="n">
        <v>15677842</v>
      </c>
      <c r="N16" s="1" t="n">
        <v>15677759</v>
      </c>
      <c r="O16" s="1" t="n">
        <v>15677708</v>
      </c>
      <c r="P16" s="1" t="n">
        <v>52</v>
      </c>
      <c r="Q16" s="1" t="n">
        <v>89</v>
      </c>
      <c r="R16" s="4" t="s">
        <v>88</v>
      </c>
      <c r="S16" s="1" t="s">
        <v>89</v>
      </c>
      <c r="V16" s="1" t="n">
        <v>15677618</v>
      </c>
      <c r="W16" s="1" t="n">
        <v>15677323</v>
      </c>
      <c r="X16" s="1" t="n">
        <v>296</v>
      </c>
      <c r="Y16" s="1" t="n">
        <v>15677322</v>
      </c>
      <c r="Z16" s="1" t="n">
        <v>15677284</v>
      </c>
      <c r="AA16" s="1" t="s">
        <v>44</v>
      </c>
      <c r="AB16" s="1" t="n">
        <v>23</v>
      </c>
      <c r="AC16" s="1" t="s">
        <v>64</v>
      </c>
      <c r="AD16" s="6" t="s">
        <v>90</v>
      </c>
    </row>
    <row r="17" customFormat="false" ht="13" hidden="false" customHeight="false" outlineLevel="0" collapsed="false">
      <c r="B17" s="1" t="n">
        <v>7</v>
      </c>
      <c r="D17" s="1" t="s">
        <v>91</v>
      </c>
      <c r="E17" s="1" t="s">
        <v>31</v>
      </c>
      <c r="F17" s="1" t="s">
        <v>32</v>
      </c>
      <c r="G17" s="1" t="s">
        <v>41</v>
      </c>
      <c r="H17" s="1" t="n">
        <v>15679658</v>
      </c>
      <c r="I17" s="1" t="n">
        <v>15679651</v>
      </c>
      <c r="J17" s="1" t="n">
        <v>115</v>
      </c>
      <c r="K17" s="1" t="s">
        <v>42</v>
      </c>
      <c r="L17" s="1" t="n">
        <v>15679609</v>
      </c>
      <c r="M17" s="1" t="n">
        <v>15679603</v>
      </c>
      <c r="N17" s="1" t="n">
        <v>15679543</v>
      </c>
      <c r="O17" s="1" t="n">
        <v>15679494</v>
      </c>
      <c r="P17" s="1" t="n">
        <v>50</v>
      </c>
      <c r="Q17" s="1" t="n">
        <v>78</v>
      </c>
      <c r="R17" s="4" t="s">
        <v>43</v>
      </c>
      <c r="S17" s="1" t="n">
        <v>15679413</v>
      </c>
      <c r="T17" s="1" t="n">
        <v>15679404</v>
      </c>
      <c r="U17" s="1" t="n">
        <v>10</v>
      </c>
      <c r="V17" s="1" t="n">
        <v>15679403</v>
      </c>
      <c r="W17" s="1" t="n">
        <v>15679093</v>
      </c>
      <c r="X17" s="1" t="n">
        <v>311</v>
      </c>
      <c r="Y17" s="1" t="n">
        <v>15679092</v>
      </c>
      <c r="Z17" s="1" t="n">
        <v>15679054</v>
      </c>
      <c r="AA17" s="1" t="s">
        <v>44</v>
      </c>
      <c r="AB17" s="1" t="n">
        <v>23</v>
      </c>
      <c r="AC17" s="1" t="s">
        <v>45</v>
      </c>
      <c r="AD17" s="1" t="s">
        <v>84</v>
      </c>
    </row>
    <row r="18" customFormat="false" ht="13" hidden="false" customHeight="false" outlineLevel="0" collapsed="false">
      <c r="A18" s="1" t="s">
        <v>92</v>
      </c>
      <c r="B18" s="1" t="n">
        <v>7</v>
      </c>
      <c r="D18" s="1" t="s">
        <v>93</v>
      </c>
      <c r="E18" s="1" t="s">
        <v>31</v>
      </c>
      <c r="F18" s="1" t="s">
        <v>94</v>
      </c>
      <c r="G18" s="1" t="s">
        <v>95</v>
      </c>
      <c r="H18" s="1" t="n">
        <v>15692221</v>
      </c>
      <c r="I18" s="1" t="n">
        <v>15692214</v>
      </c>
      <c r="J18" s="1" t="n">
        <v>115</v>
      </c>
      <c r="K18" s="1" t="s">
        <v>42</v>
      </c>
      <c r="L18" s="1" t="n">
        <v>15692172</v>
      </c>
      <c r="M18" s="1" t="n">
        <v>15692166</v>
      </c>
      <c r="N18" s="1" t="n">
        <v>15692106</v>
      </c>
      <c r="O18" s="1" t="n">
        <v>15692061</v>
      </c>
      <c r="P18" s="1" t="n">
        <v>46</v>
      </c>
      <c r="Q18" s="1" t="n">
        <v>82</v>
      </c>
      <c r="R18" s="4" t="s">
        <v>43</v>
      </c>
      <c r="S18" s="1" t="n">
        <v>15691978</v>
      </c>
      <c r="T18" s="1" t="n">
        <v>15691968</v>
      </c>
      <c r="U18" s="1" t="n">
        <v>11</v>
      </c>
      <c r="V18" s="1" t="n">
        <v>15691967</v>
      </c>
      <c r="W18" s="1" t="n">
        <v>15691675</v>
      </c>
      <c r="X18" s="1" t="n">
        <v>293</v>
      </c>
      <c r="Y18" s="1" t="n">
        <v>15691674</v>
      </c>
      <c r="Z18" s="1" t="n">
        <v>15691636</v>
      </c>
      <c r="AA18" s="1" t="s">
        <v>44</v>
      </c>
      <c r="AB18" s="1" t="n">
        <v>23</v>
      </c>
      <c r="AC18" s="1" t="s">
        <v>45</v>
      </c>
      <c r="AD18" s="1" t="s">
        <v>96</v>
      </c>
    </row>
    <row r="19" customFormat="false" ht="13" hidden="false" customHeight="false" outlineLevel="0" collapsed="false">
      <c r="A19" s="1" t="s">
        <v>97</v>
      </c>
      <c r="B19" s="1" t="n">
        <v>7</v>
      </c>
      <c r="D19" s="1" t="s">
        <v>98</v>
      </c>
      <c r="E19" s="1" t="s">
        <v>31</v>
      </c>
      <c r="F19" s="1" t="s">
        <v>94</v>
      </c>
      <c r="G19" s="1" t="s">
        <v>41</v>
      </c>
      <c r="H19" s="1" t="n">
        <v>15709942</v>
      </c>
      <c r="I19" s="1" t="n">
        <v>15709935</v>
      </c>
      <c r="J19" s="1" t="n">
        <v>115</v>
      </c>
      <c r="K19" s="1" t="s">
        <v>42</v>
      </c>
      <c r="L19" s="1" t="n">
        <v>15709893</v>
      </c>
      <c r="M19" s="1" t="n">
        <v>15709887</v>
      </c>
      <c r="N19" s="1" t="n">
        <v>15709827</v>
      </c>
      <c r="O19" s="1" t="n">
        <v>15709782</v>
      </c>
      <c r="P19" s="1" t="n">
        <v>46</v>
      </c>
      <c r="Q19" s="1" t="n">
        <v>82</v>
      </c>
      <c r="R19" s="4" t="s">
        <v>43</v>
      </c>
      <c r="S19" s="1" t="n">
        <v>15709699</v>
      </c>
      <c r="T19" s="1" t="n">
        <v>15709689</v>
      </c>
      <c r="U19" s="1" t="n">
        <v>11</v>
      </c>
      <c r="V19" s="1" t="n">
        <v>15709688</v>
      </c>
      <c r="W19" s="1" t="n">
        <v>15709396</v>
      </c>
      <c r="X19" s="1" t="n">
        <v>293</v>
      </c>
      <c r="Y19" s="1" t="n">
        <v>15709395</v>
      </c>
      <c r="Z19" s="1" t="n">
        <v>15709357</v>
      </c>
      <c r="AA19" s="1" t="s">
        <v>44</v>
      </c>
      <c r="AB19" s="1" t="n">
        <v>23</v>
      </c>
      <c r="AC19" s="1" t="s">
        <v>45</v>
      </c>
      <c r="AD19" s="1" t="s">
        <v>96</v>
      </c>
    </row>
    <row r="20" customFormat="false" ht="13" hidden="false" customHeight="false" outlineLevel="0" collapsed="false">
      <c r="B20" s="1" t="n">
        <v>7</v>
      </c>
      <c r="D20" s="1" t="s">
        <v>99</v>
      </c>
      <c r="E20" s="1" t="s">
        <v>31</v>
      </c>
      <c r="F20" s="1" t="s">
        <v>32</v>
      </c>
      <c r="G20" s="1" t="s">
        <v>41</v>
      </c>
      <c r="H20" s="1" t="n">
        <v>15720238</v>
      </c>
      <c r="I20" s="1" t="n">
        <v>15720231</v>
      </c>
      <c r="J20" s="1" t="n">
        <v>115</v>
      </c>
      <c r="K20" s="1" t="s">
        <v>87</v>
      </c>
      <c r="L20" s="1" t="n">
        <v>15720211</v>
      </c>
      <c r="M20" s="1" t="n">
        <v>15720206</v>
      </c>
      <c r="N20" s="1" t="n">
        <v>15720123</v>
      </c>
      <c r="O20" s="1" t="n">
        <v>15720072</v>
      </c>
      <c r="P20" s="1" t="n">
        <v>52</v>
      </c>
      <c r="Q20" s="1" t="n">
        <v>78</v>
      </c>
      <c r="R20" s="4" t="s">
        <v>35</v>
      </c>
      <c r="S20" s="1" t="n">
        <v>15719993</v>
      </c>
      <c r="T20" s="1" t="n">
        <v>15719983</v>
      </c>
      <c r="U20" s="1" t="n">
        <v>11</v>
      </c>
      <c r="V20" s="1" t="n">
        <v>15719982</v>
      </c>
      <c r="W20" s="1" t="n">
        <v>15719691</v>
      </c>
      <c r="X20" s="1" t="n">
        <v>292</v>
      </c>
      <c r="Y20" s="1" t="n">
        <v>15719690</v>
      </c>
      <c r="Z20" s="1" t="n">
        <v>15719652</v>
      </c>
      <c r="AA20" s="1" t="s">
        <v>44</v>
      </c>
      <c r="AB20" s="1" t="n">
        <v>23</v>
      </c>
      <c r="AC20" s="1" t="s">
        <v>100</v>
      </c>
      <c r="AD20" s="1" t="s">
        <v>101</v>
      </c>
    </row>
    <row r="21" customFormat="false" ht="13" hidden="false" customHeight="false" outlineLevel="0" collapsed="false">
      <c r="B21" s="1" t="n">
        <v>7</v>
      </c>
      <c r="D21" s="1" t="s">
        <v>102</v>
      </c>
      <c r="E21" s="1" t="s">
        <v>31</v>
      </c>
      <c r="F21" s="1" t="s">
        <v>32</v>
      </c>
      <c r="G21" s="1" t="s">
        <v>41</v>
      </c>
      <c r="H21" s="1" t="n">
        <v>15722029</v>
      </c>
      <c r="I21" s="1" t="n">
        <v>15722022</v>
      </c>
      <c r="J21" s="1" t="n">
        <v>115</v>
      </c>
      <c r="K21" s="1" t="s">
        <v>42</v>
      </c>
      <c r="L21" s="1" t="n">
        <v>15721980</v>
      </c>
      <c r="M21" s="1" t="n">
        <v>15721974</v>
      </c>
      <c r="N21" s="1" t="n">
        <v>15721869</v>
      </c>
      <c r="O21" s="1" t="n">
        <v>15721914</v>
      </c>
      <c r="P21" s="1" t="n">
        <v>46</v>
      </c>
      <c r="Q21" s="1" t="n">
        <v>82</v>
      </c>
      <c r="R21" s="4" t="s">
        <v>43</v>
      </c>
      <c r="S21" s="1" t="n">
        <v>15721786</v>
      </c>
      <c r="T21" s="1" t="n">
        <v>15721776</v>
      </c>
      <c r="U21" s="1" t="n">
        <v>11</v>
      </c>
      <c r="V21" s="1" t="n">
        <v>15721775</v>
      </c>
      <c r="W21" s="1" t="n">
        <v>15721483</v>
      </c>
      <c r="X21" s="1" t="n">
        <v>293</v>
      </c>
      <c r="Y21" s="1" t="n">
        <v>15721482</v>
      </c>
      <c r="Z21" s="1" t="n">
        <v>15721444</v>
      </c>
      <c r="AA21" s="1" t="s">
        <v>44</v>
      </c>
      <c r="AB21" s="1" t="n">
        <v>23</v>
      </c>
      <c r="AC21" s="1" t="s">
        <v>45</v>
      </c>
      <c r="AD21" s="1" t="s">
        <v>84</v>
      </c>
    </row>
    <row r="22" customFormat="false" ht="13" hidden="false" customHeight="false" outlineLevel="0" collapsed="false">
      <c r="B22" s="7"/>
      <c r="R22" s="4"/>
    </row>
    <row r="23" customFormat="false" ht="13" hidden="false" customHeight="false" outlineLevel="0" collapsed="false">
      <c r="A23" s="1" t="s">
        <v>103</v>
      </c>
      <c r="B23" s="6" t="s">
        <v>104</v>
      </c>
      <c r="D23" s="1" t="s">
        <v>105</v>
      </c>
      <c r="E23" s="1" t="s">
        <v>48</v>
      </c>
      <c r="F23" s="1" t="s">
        <v>32</v>
      </c>
      <c r="G23" s="1" t="s">
        <v>106</v>
      </c>
      <c r="H23" s="1" t="n">
        <v>8940</v>
      </c>
      <c r="I23" s="1" t="n">
        <v>8947</v>
      </c>
      <c r="J23" s="1" t="n">
        <v>128</v>
      </c>
      <c r="K23" s="1" t="s">
        <v>42</v>
      </c>
      <c r="L23" s="1" t="n">
        <v>9002</v>
      </c>
      <c r="M23" s="1" t="n">
        <v>9008</v>
      </c>
      <c r="N23" s="1" t="n">
        <v>9068</v>
      </c>
      <c r="O23" s="1" t="n">
        <v>9117</v>
      </c>
      <c r="P23" s="1" t="n">
        <v>50</v>
      </c>
      <c r="Q23" s="1" t="n">
        <v>78</v>
      </c>
      <c r="R23" s="4" t="s">
        <v>43</v>
      </c>
      <c r="S23" s="1" t="n">
        <v>9196</v>
      </c>
      <c r="T23" s="1" t="n">
        <v>9206</v>
      </c>
      <c r="U23" s="1" t="n">
        <v>11</v>
      </c>
      <c r="V23" s="1" t="n">
        <v>9207</v>
      </c>
      <c r="W23" s="1" t="n">
        <v>9494</v>
      </c>
      <c r="X23" s="1" t="n">
        <v>288</v>
      </c>
      <c r="Y23" s="1" t="n">
        <v>9495</v>
      </c>
      <c r="Z23" s="1" t="n">
        <v>9529</v>
      </c>
      <c r="AA23" s="1" t="s">
        <v>44</v>
      </c>
      <c r="AB23" s="1" t="n">
        <v>19</v>
      </c>
      <c r="AC23" s="1" t="s">
        <v>83</v>
      </c>
      <c r="AD23" s="1" t="s">
        <v>107</v>
      </c>
    </row>
    <row r="24" customFormat="false" ht="13" hidden="false" customHeight="false" outlineLevel="0" collapsed="false">
      <c r="B24" s="6" t="s">
        <v>104</v>
      </c>
      <c r="D24" s="1" t="s">
        <v>108</v>
      </c>
      <c r="E24" s="1" t="s">
        <v>48</v>
      </c>
      <c r="F24" s="1" t="s">
        <v>32</v>
      </c>
      <c r="G24" s="1" t="s">
        <v>62</v>
      </c>
      <c r="H24" s="1" t="n">
        <v>12693</v>
      </c>
      <c r="I24" s="1" t="n">
        <v>12700</v>
      </c>
      <c r="J24" s="1" t="n">
        <v>112</v>
      </c>
      <c r="K24" s="1" t="s">
        <v>56</v>
      </c>
      <c r="L24" s="1" t="n">
        <v>12737</v>
      </c>
      <c r="M24" s="1" t="n">
        <v>12739</v>
      </c>
      <c r="N24" s="1" t="n">
        <v>12805</v>
      </c>
      <c r="O24" s="1" t="n">
        <v>12850</v>
      </c>
      <c r="P24" s="1" t="n">
        <v>46</v>
      </c>
      <c r="Q24" s="1" t="n">
        <v>83</v>
      </c>
      <c r="R24" s="4" t="s">
        <v>43</v>
      </c>
      <c r="S24" s="1" t="n">
        <v>12934</v>
      </c>
      <c r="T24" s="1" t="n">
        <v>12941</v>
      </c>
      <c r="U24" s="1" t="n">
        <v>8</v>
      </c>
      <c r="V24" s="1" t="n">
        <v>12942</v>
      </c>
      <c r="W24" s="1" t="n">
        <v>13218</v>
      </c>
      <c r="X24" s="1" t="n">
        <v>277</v>
      </c>
      <c r="Y24" s="1" t="n">
        <v>13219</v>
      </c>
      <c r="Z24" s="1" t="n">
        <v>13257</v>
      </c>
      <c r="AA24" s="1" t="s">
        <v>44</v>
      </c>
      <c r="AB24" s="1" t="n">
        <v>23</v>
      </c>
      <c r="AC24" s="1" t="s">
        <v>64</v>
      </c>
      <c r="AD24" s="1" t="s">
        <v>109</v>
      </c>
    </row>
    <row r="25" customFormat="false" ht="13" hidden="false" customHeight="false" outlineLevel="0" collapsed="false">
      <c r="B25" s="6" t="s">
        <v>104</v>
      </c>
      <c r="D25" s="1" t="s">
        <v>110</v>
      </c>
      <c r="E25" s="1" t="s">
        <v>48</v>
      </c>
      <c r="F25" s="1" t="s">
        <v>32</v>
      </c>
      <c r="G25" s="1" t="s">
        <v>62</v>
      </c>
      <c r="H25" s="1" t="n">
        <v>16420</v>
      </c>
      <c r="I25" s="1" t="n">
        <v>16427</v>
      </c>
      <c r="J25" s="1" t="n">
        <v>112</v>
      </c>
      <c r="K25" s="1" t="s">
        <v>63</v>
      </c>
      <c r="L25" s="1" t="n">
        <v>16447</v>
      </c>
      <c r="M25" s="1" t="n">
        <v>16452</v>
      </c>
      <c r="N25" s="1" t="n">
        <v>16532</v>
      </c>
      <c r="O25" s="1" t="n">
        <v>16583</v>
      </c>
      <c r="P25" s="1" t="n">
        <v>52</v>
      </c>
      <c r="Q25" s="1" t="n">
        <v>76</v>
      </c>
      <c r="R25" s="4" t="s">
        <v>43</v>
      </c>
      <c r="S25" s="1" t="n">
        <v>16660</v>
      </c>
      <c r="T25" s="1" t="n">
        <v>16670</v>
      </c>
      <c r="U25" s="1" t="n">
        <v>11</v>
      </c>
      <c r="V25" s="1" t="n">
        <v>16671</v>
      </c>
      <c r="W25" s="1" t="n">
        <v>16957</v>
      </c>
      <c r="X25" s="1" t="n">
        <v>287</v>
      </c>
      <c r="Y25" s="1" t="n">
        <v>16958</v>
      </c>
      <c r="Z25" s="1" t="n">
        <v>16996</v>
      </c>
      <c r="AA25" s="1" t="s">
        <v>44</v>
      </c>
      <c r="AB25" s="1" t="n">
        <v>23</v>
      </c>
      <c r="AC25" s="1" t="s">
        <v>64</v>
      </c>
      <c r="AD25" s="1" t="s">
        <v>111</v>
      </c>
    </row>
    <row r="26" customFormat="false" ht="13" hidden="false" customHeight="false" outlineLevel="0" collapsed="false">
      <c r="B26" s="7"/>
      <c r="R26" s="4"/>
    </row>
    <row r="27" customFormat="false" ht="13" hidden="false" customHeight="false" outlineLevel="0" collapsed="false">
      <c r="A27" s="1" t="s">
        <v>112</v>
      </c>
      <c r="B27" s="6" t="s">
        <v>104</v>
      </c>
      <c r="D27" s="1" t="s">
        <v>113</v>
      </c>
      <c r="E27" s="1" t="s">
        <v>31</v>
      </c>
      <c r="F27" s="1" t="s">
        <v>32</v>
      </c>
      <c r="G27" s="1" t="s">
        <v>41</v>
      </c>
      <c r="H27" s="1" t="n">
        <v>18836</v>
      </c>
      <c r="I27" s="1" t="n">
        <v>18829</v>
      </c>
      <c r="J27" s="1" t="n">
        <v>115</v>
      </c>
      <c r="K27" s="1" t="s">
        <v>87</v>
      </c>
      <c r="L27" s="1" t="n">
        <v>18809</v>
      </c>
      <c r="M27" s="1" t="n">
        <v>18804</v>
      </c>
      <c r="N27" s="1" t="n">
        <v>18721</v>
      </c>
      <c r="O27" s="1" t="n">
        <v>18676</v>
      </c>
      <c r="P27" s="1" t="n">
        <v>52</v>
      </c>
      <c r="Q27" s="1" t="n">
        <v>78</v>
      </c>
      <c r="R27" s="4" t="s">
        <v>88</v>
      </c>
      <c r="S27" s="1" t="n">
        <v>18591</v>
      </c>
      <c r="T27" s="1" t="n">
        <v>18581</v>
      </c>
      <c r="U27" s="1" t="n">
        <v>11</v>
      </c>
      <c r="V27" s="1" t="n">
        <v>18580</v>
      </c>
      <c r="W27" s="1" t="n">
        <v>18285</v>
      </c>
      <c r="X27" s="1" t="n">
        <v>296</v>
      </c>
      <c r="Y27" s="1" t="n">
        <v>18284</v>
      </c>
      <c r="Z27" s="1" t="n">
        <v>18246</v>
      </c>
      <c r="AA27" s="1" t="s">
        <v>44</v>
      </c>
      <c r="AB27" s="1" t="n">
        <v>23</v>
      </c>
      <c r="AC27" s="1" t="s">
        <v>64</v>
      </c>
      <c r="AD27" s="6" t="s">
        <v>90</v>
      </c>
    </row>
    <row r="28" customFormat="false" ht="13" hidden="false" customHeight="false" outlineLevel="0" collapsed="false">
      <c r="B28" s="6" t="s">
        <v>104</v>
      </c>
      <c r="D28" s="1" t="s">
        <v>114</v>
      </c>
      <c r="E28" s="1" t="s">
        <v>31</v>
      </c>
      <c r="F28" s="1" t="s">
        <v>32</v>
      </c>
      <c r="G28" s="1" t="s">
        <v>41</v>
      </c>
      <c r="H28" s="1" t="n">
        <v>20620</v>
      </c>
      <c r="I28" s="1" t="n">
        <v>20613</v>
      </c>
      <c r="J28" s="1" t="n">
        <v>115</v>
      </c>
      <c r="K28" s="1" t="s">
        <v>42</v>
      </c>
      <c r="L28" s="1" t="n">
        <v>20571</v>
      </c>
      <c r="M28" s="1" t="n">
        <v>20565</v>
      </c>
      <c r="N28" s="1" t="n">
        <v>20505</v>
      </c>
      <c r="O28" s="1" t="n">
        <v>20456</v>
      </c>
      <c r="P28" s="1" t="n">
        <v>50</v>
      </c>
      <c r="Q28" s="1" t="n">
        <v>78</v>
      </c>
      <c r="R28" s="4" t="s">
        <v>43</v>
      </c>
      <c r="S28" s="1" t="n">
        <v>20377</v>
      </c>
      <c r="T28" s="1" t="n">
        <v>20367</v>
      </c>
      <c r="U28" s="1" t="n">
        <v>11</v>
      </c>
      <c r="V28" s="1" t="n">
        <v>20366</v>
      </c>
      <c r="W28" s="1" t="n">
        <v>20055</v>
      </c>
      <c r="X28" s="1" t="n">
        <v>312</v>
      </c>
      <c r="Y28" s="1" t="n">
        <v>20054</v>
      </c>
      <c r="Z28" s="1" t="n">
        <v>20016</v>
      </c>
      <c r="AA28" s="1" t="s">
        <v>44</v>
      </c>
      <c r="AB28" s="1" t="n">
        <v>23</v>
      </c>
      <c r="AC28" s="1" t="s">
        <v>45</v>
      </c>
      <c r="AD28" s="1" t="s">
        <v>107</v>
      </c>
    </row>
    <row r="29" customFormat="false" ht="13" hidden="false" customHeight="false" outlineLevel="0" collapsed="false">
      <c r="B29" s="7"/>
      <c r="R29" s="4"/>
    </row>
    <row r="30" customFormat="false" ht="13" hidden="false" customHeight="false" outlineLevel="0" collapsed="false">
      <c r="A30" s="1" t="s">
        <v>115</v>
      </c>
      <c r="B30" s="6" t="s">
        <v>104</v>
      </c>
      <c r="D30" s="1" t="s">
        <v>116</v>
      </c>
      <c r="E30" s="1" t="s">
        <v>48</v>
      </c>
      <c r="F30" s="1" t="s">
        <v>40</v>
      </c>
      <c r="G30" s="1" t="s">
        <v>95</v>
      </c>
      <c r="H30" s="1" t="n">
        <v>3023</v>
      </c>
      <c r="I30" s="1" t="n">
        <v>3030</v>
      </c>
      <c r="J30" s="1" t="n">
        <v>115</v>
      </c>
      <c r="K30" s="1" t="s">
        <v>42</v>
      </c>
      <c r="L30" s="1" t="n">
        <v>3072</v>
      </c>
      <c r="M30" s="1" t="n">
        <v>3078</v>
      </c>
      <c r="N30" s="1" t="n">
        <v>3138</v>
      </c>
      <c r="O30" s="1" t="n">
        <v>3183</v>
      </c>
      <c r="P30" s="1" t="n">
        <v>46</v>
      </c>
      <c r="Q30" s="1" t="n">
        <v>82</v>
      </c>
      <c r="R30" s="4" t="s">
        <v>43</v>
      </c>
      <c r="S30" s="1" t="n">
        <v>3266</v>
      </c>
      <c r="T30" s="1" t="n">
        <v>3276</v>
      </c>
      <c r="U30" s="1" t="n">
        <v>11</v>
      </c>
      <c r="V30" s="1" t="n">
        <v>3277</v>
      </c>
      <c r="W30" s="1" t="n">
        <v>3569</v>
      </c>
      <c r="X30" s="1" t="n">
        <v>293</v>
      </c>
      <c r="Y30" s="1" t="n">
        <v>3570</v>
      </c>
      <c r="Z30" s="1" t="n">
        <v>3608</v>
      </c>
      <c r="AA30" s="1" t="s">
        <v>44</v>
      </c>
      <c r="AB30" s="1" t="n">
        <v>23</v>
      </c>
      <c r="AC30" s="1" t="s">
        <v>45</v>
      </c>
    </row>
    <row r="31" customFormat="false" ht="13" hidden="false" customHeight="false" outlineLevel="0" collapsed="false">
      <c r="B31" s="6" t="s">
        <v>104</v>
      </c>
      <c r="D31" s="1" t="s">
        <v>117</v>
      </c>
      <c r="E31" s="1" t="s">
        <v>48</v>
      </c>
      <c r="F31" s="1" t="s">
        <v>40</v>
      </c>
      <c r="G31" s="1" t="s">
        <v>41</v>
      </c>
      <c r="H31" s="1" t="n">
        <v>13931</v>
      </c>
      <c r="I31" s="1" t="n">
        <v>14045</v>
      </c>
      <c r="J31" s="1" t="n">
        <v>115</v>
      </c>
      <c r="K31" s="1" t="s">
        <v>42</v>
      </c>
      <c r="L31" s="1" t="n">
        <v>13980</v>
      </c>
      <c r="M31" s="1" t="n">
        <v>13986</v>
      </c>
      <c r="N31" s="1" t="n">
        <v>14046</v>
      </c>
      <c r="O31" s="1" t="n">
        <v>14091</v>
      </c>
      <c r="P31" s="1" t="n">
        <v>46</v>
      </c>
      <c r="Q31" s="1" t="n">
        <v>82</v>
      </c>
      <c r="R31" s="4" t="s">
        <v>43</v>
      </c>
      <c r="S31" s="1" t="n">
        <v>14174</v>
      </c>
      <c r="T31" s="1" t="n">
        <v>14184</v>
      </c>
      <c r="U31" s="1" t="n">
        <v>11</v>
      </c>
      <c r="V31" s="1" t="n">
        <v>14185</v>
      </c>
      <c r="W31" s="1" t="n">
        <v>14477</v>
      </c>
      <c r="X31" s="1" t="n">
        <v>293</v>
      </c>
      <c r="Y31" s="1" t="n">
        <v>14478</v>
      </c>
      <c r="Z31" s="1" t="n">
        <v>14516</v>
      </c>
      <c r="AA31" s="1" t="s">
        <v>44</v>
      </c>
      <c r="AB31" s="1" t="n">
        <v>23</v>
      </c>
      <c r="AC31" s="1" t="s">
        <v>45</v>
      </c>
    </row>
    <row r="32" customFormat="false" ht="13" hidden="false" customHeight="false" outlineLevel="0" collapsed="false">
      <c r="B32" s="6" t="s">
        <v>104</v>
      </c>
      <c r="D32" s="1" t="s">
        <v>118</v>
      </c>
      <c r="E32" s="1" t="s">
        <v>48</v>
      </c>
      <c r="F32" s="1" t="s">
        <v>32</v>
      </c>
      <c r="G32" s="1" t="s">
        <v>33</v>
      </c>
      <c r="H32" s="1" t="n">
        <v>15693</v>
      </c>
      <c r="I32" s="1" t="n">
        <v>15700</v>
      </c>
      <c r="J32" s="1" t="n">
        <v>115</v>
      </c>
      <c r="K32" s="1" t="s">
        <v>34</v>
      </c>
      <c r="L32" s="1" t="n">
        <v>15720</v>
      </c>
      <c r="M32" s="1" t="n">
        <v>15725</v>
      </c>
      <c r="N32" s="1" t="n">
        <v>15808</v>
      </c>
      <c r="O32" s="1" t="n">
        <v>15859</v>
      </c>
      <c r="P32" s="1" t="n">
        <v>52</v>
      </c>
      <c r="Q32" s="1" t="n">
        <v>78</v>
      </c>
      <c r="R32" s="4" t="s">
        <v>35</v>
      </c>
      <c r="S32" s="1" t="n">
        <v>15938</v>
      </c>
      <c r="T32" s="1" t="n">
        <v>15948</v>
      </c>
      <c r="U32" s="1" t="n">
        <v>11</v>
      </c>
      <c r="V32" s="1" t="n">
        <v>15949</v>
      </c>
      <c r="W32" s="1" t="n">
        <v>16242</v>
      </c>
      <c r="X32" s="1" t="n">
        <v>294</v>
      </c>
      <c r="Y32" s="1" t="n">
        <v>16243</v>
      </c>
      <c r="Z32" s="1" t="n">
        <v>16281</v>
      </c>
      <c r="AA32" s="1" t="s">
        <v>44</v>
      </c>
      <c r="AB32" s="1" t="n">
        <v>23</v>
      </c>
      <c r="AC32" s="1" t="s">
        <v>52</v>
      </c>
      <c r="AD32" s="1" t="s">
        <v>78</v>
      </c>
    </row>
    <row r="33" customFormat="false" ht="13" hidden="false" customHeight="false" outlineLevel="0" collapsed="false">
      <c r="B33" s="6" t="s">
        <v>104</v>
      </c>
      <c r="D33" s="1" t="s">
        <v>119</v>
      </c>
      <c r="E33" s="1" t="s">
        <v>48</v>
      </c>
      <c r="F33" s="1" t="s">
        <v>32</v>
      </c>
      <c r="G33" s="1" t="s">
        <v>62</v>
      </c>
      <c r="H33" s="1" t="n">
        <v>22332</v>
      </c>
      <c r="I33" s="1" t="n">
        <v>22339</v>
      </c>
      <c r="J33" s="1" t="n">
        <v>113</v>
      </c>
      <c r="N33" s="1" t="n">
        <v>22445</v>
      </c>
      <c r="O33" s="1" t="n">
        <v>22490</v>
      </c>
      <c r="P33" s="1" t="n">
        <v>46</v>
      </c>
      <c r="Q33" s="1" t="n">
        <v>82</v>
      </c>
      <c r="R33" s="4" t="s">
        <v>43</v>
      </c>
      <c r="S33" s="1" t="n">
        <v>22573</v>
      </c>
      <c r="T33" s="1" t="n">
        <v>22583</v>
      </c>
      <c r="U33" s="1" t="n">
        <v>11</v>
      </c>
      <c r="V33" s="1" t="n">
        <v>22584</v>
      </c>
      <c r="W33" s="1" t="n">
        <v>22871</v>
      </c>
      <c r="X33" s="1" t="n">
        <v>288</v>
      </c>
      <c r="Y33" s="1" t="n">
        <v>22872</v>
      </c>
      <c r="Z33" s="1" t="n">
        <v>22910</v>
      </c>
      <c r="AA33" s="1" t="s">
        <v>44</v>
      </c>
      <c r="AB33" s="1" t="n">
        <v>23</v>
      </c>
      <c r="AC33" s="1" t="s">
        <v>64</v>
      </c>
      <c r="AD33" s="1" t="s">
        <v>78</v>
      </c>
    </row>
    <row r="34" customFormat="false" ht="13" hidden="false" customHeight="false" outlineLevel="0" collapsed="false">
      <c r="B34" s="6" t="s">
        <v>104</v>
      </c>
      <c r="D34" s="1" t="s">
        <v>120</v>
      </c>
      <c r="E34" s="1" t="s">
        <v>48</v>
      </c>
      <c r="F34" s="6" t="s">
        <v>121</v>
      </c>
      <c r="G34" s="1" t="s">
        <v>122</v>
      </c>
      <c r="J34" s="1" t="s">
        <v>123</v>
      </c>
      <c r="K34" s="1" t="s">
        <v>42</v>
      </c>
      <c r="L34" s="1" t="n">
        <v>34027</v>
      </c>
      <c r="M34" s="1" t="n">
        <v>34033</v>
      </c>
      <c r="N34" s="1" t="n">
        <v>34093</v>
      </c>
      <c r="O34" s="1" t="n">
        <v>34138</v>
      </c>
      <c r="P34" s="1" t="n">
        <v>46</v>
      </c>
      <c r="Q34" s="1" t="n">
        <v>82</v>
      </c>
      <c r="R34" s="4" t="s">
        <v>43</v>
      </c>
      <c r="S34" s="1" t="n">
        <v>34221</v>
      </c>
      <c r="T34" s="1" t="n">
        <v>34231</v>
      </c>
      <c r="U34" s="1" t="n">
        <v>11</v>
      </c>
      <c r="V34" s="1" t="n">
        <v>34232</v>
      </c>
      <c r="W34" s="1" t="n">
        <v>34524</v>
      </c>
      <c r="X34" s="1" t="n">
        <v>293</v>
      </c>
      <c r="Y34" s="1" t="n">
        <v>34525</v>
      </c>
      <c r="Z34" s="1" t="n">
        <v>34563</v>
      </c>
      <c r="AA34" s="1" t="s">
        <v>44</v>
      </c>
      <c r="AB34" s="1" t="n">
        <v>23</v>
      </c>
      <c r="AC34" s="1" t="s">
        <v>45</v>
      </c>
      <c r="AD34" s="1" t="s">
        <v>124</v>
      </c>
    </row>
    <row r="35" customFormat="false" ht="13" hidden="false" customHeight="false" outlineLevel="0" collapsed="false">
      <c r="B35" s="6" t="s">
        <v>104</v>
      </c>
      <c r="D35" s="1" t="s">
        <v>125</v>
      </c>
      <c r="E35" s="1" t="s">
        <v>48</v>
      </c>
      <c r="F35" s="1" t="s">
        <v>32</v>
      </c>
      <c r="G35" s="1" t="s">
        <v>41</v>
      </c>
      <c r="H35" s="1" t="n">
        <v>45790</v>
      </c>
      <c r="I35" s="1" t="n">
        <v>45797</v>
      </c>
      <c r="J35" s="1" t="n">
        <v>115</v>
      </c>
      <c r="K35" s="1" t="s">
        <v>87</v>
      </c>
      <c r="L35" s="1" t="n">
        <v>45817</v>
      </c>
      <c r="M35" s="1" t="n">
        <v>45822</v>
      </c>
      <c r="N35" s="1" t="n">
        <v>45905</v>
      </c>
      <c r="O35" s="1" t="n">
        <v>45956</v>
      </c>
      <c r="P35" s="1" t="n">
        <v>52</v>
      </c>
      <c r="Q35" s="1" t="n">
        <v>78</v>
      </c>
      <c r="R35" s="4" t="s">
        <v>35</v>
      </c>
      <c r="S35" s="1" t="n">
        <v>46035</v>
      </c>
      <c r="T35" s="1" t="n">
        <v>46045</v>
      </c>
      <c r="U35" s="1" t="n">
        <v>11</v>
      </c>
      <c r="V35" s="1" t="n">
        <v>46046</v>
      </c>
      <c r="W35" s="1" t="n">
        <v>46337</v>
      </c>
      <c r="X35" s="1" t="n">
        <v>292</v>
      </c>
      <c r="Y35" s="1" t="n">
        <v>46338</v>
      </c>
      <c r="Z35" s="1" t="n">
        <v>46376</v>
      </c>
      <c r="AA35" s="1" t="s">
        <v>44</v>
      </c>
      <c r="AB35" s="1" t="n">
        <v>23</v>
      </c>
      <c r="AC35" s="1" t="s">
        <v>100</v>
      </c>
      <c r="AD35" s="1" t="s">
        <v>109</v>
      </c>
    </row>
    <row r="36" customFormat="false" ht="13" hidden="false" customHeight="false" outlineLevel="0" collapsed="false">
      <c r="B36" s="6" t="s">
        <v>104</v>
      </c>
      <c r="D36" s="1" t="s">
        <v>126</v>
      </c>
      <c r="E36" s="1" t="s">
        <v>48</v>
      </c>
      <c r="F36" s="6" t="s">
        <v>121</v>
      </c>
      <c r="G36" s="1" t="s">
        <v>122</v>
      </c>
      <c r="J36" s="1" t="s">
        <v>127</v>
      </c>
      <c r="K36" s="1" t="s">
        <v>42</v>
      </c>
      <c r="L36" s="1" t="n">
        <v>55960</v>
      </c>
      <c r="M36" s="1" t="n">
        <v>55966</v>
      </c>
      <c r="N36" s="1" t="n">
        <v>56026</v>
      </c>
      <c r="O36" s="1" t="n">
        <v>56071</v>
      </c>
      <c r="P36" s="1" t="n">
        <v>46</v>
      </c>
      <c r="Q36" s="1" t="n">
        <v>82</v>
      </c>
      <c r="R36" s="4" t="s">
        <v>43</v>
      </c>
      <c r="S36" s="1" t="n">
        <v>56154</v>
      </c>
      <c r="T36" s="1" t="n">
        <v>56164</v>
      </c>
      <c r="U36" s="1" t="n">
        <v>11</v>
      </c>
      <c r="V36" s="1" t="n">
        <v>56165</v>
      </c>
      <c r="W36" s="1" t="n">
        <v>56458</v>
      </c>
      <c r="X36" s="1" t="n">
        <v>294</v>
      </c>
      <c r="Y36" s="1" t="n">
        <v>56459</v>
      </c>
      <c r="Z36" s="1" t="n">
        <v>56497</v>
      </c>
      <c r="AA36" s="1" t="s">
        <v>44</v>
      </c>
      <c r="AB36" s="1" t="n">
        <v>23</v>
      </c>
      <c r="AC36" s="1" t="s">
        <v>45</v>
      </c>
      <c r="AD36" s="1" t="s">
        <v>124</v>
      </c>
    </row>
    <row r="37" customFormat="false" ht="13" hidden="false" customHeight="false" outlineLevel="0" collapsed="false">
      <c r="B37" s="7"/>
      <c r="R37" s="4"/>
    </row>
    <row r="38" customFormat="false" ht="13" hidden="false" customHeight="false" outlineLevel="0" collapsed="false">
      <c r="A38" s="1" t="s">
        <v>128</v>
      </c>
      <c r="B38" s="6" t="s">
        <v>104</v>
      </c>
      <c r="D38" s="1" t="s">
        <v>129</v>
      </c>
      <c r="E38" s="1" t="s">
        <v>31</v>
      </c>
      <c r="F38" s="1" t="s">
        <v>32</v>
      </c>
      <c r="G38" s="1" t="s">
        <v>41</v>
      </c>
      <c r="H38" s="1" t="n">
        <v>10919</v>
      </c>
      <c r="I38" s="1" t="n">
        <v>10912</v>
      </c>
      <c r="J38" s="1" t="n">
        <v>115</v>
      </c>
      <c r="K38" s="1" t="s">
        <v>130</v>
      </c>
      <c r="L38" s="1" t="n">
        <v>10892</v>
      </c>
      <c r="M38" s="1" t="n">
        <v>10887</v>
      </c>
      <c r="N38" s="1" t="n">
        <v>10804</v>
      </c>
      <c r="O38" s="1" t="n">
        <v>10753</v>
      </c>
      <c r="P38" s="1" t="n">
        <v>52</v>
      </c>
      <c r="Q38" s="1" t="n">
        <v>78</v>
      </c>
      <c r="R38" s="4" t="s">
        <v>35</v>
      </c>
      <c r="S38" s="1" t="n">
        <v>10674</v>
      </c>
      <c r="T38" s="1" t="n">
        <v>10664</v>
      </c>
      <c r="U38" s="1" t="n">
        <v>11</v>
      </c>
      <c r="V38" s="1" t="n">
        <v>10663</v>
      </c>
      <c r="W38" s="1" t="n">
        <v>10368</v>
      </c>
      <c r="X38" s="1" t="n">
        <v>296</v>
      </c>
      <c r="Y38" s="1" t="n">
        <v>10367</v>
      </c>
      <c r="Z38" s="1" t="n">
        <v>10329</v>
      </c>
      <c r="AA38" s="1" t="s">
        <v>44</v>
      </c>
      <c r="AB38" s="1" t="n">
        <v>23</v>
      </c>
      <c r="AC38" s="1" t="s">
        <v>52</v>
      </c>
      <c r="AD38" s="1" t="s">
        <v>53</v>
      </c>
    </row>
    <row r="39" customFormat="false" ht="13" hidden="false" customHeight="false" outlineLevel="0" collapsed="false">
      <c r="B39" s="6" t="s">
        <v>104</v>
      </c>
      <c r="D39" s="1" t="s">
        <v>131</v>
      </c>
      <c r="E39" s="1" t="s">
        <v>31</v>
      </c>
      <c r="F39" s="6" t="s">
        <v>40</v>
      </c>
      <c r="G39" s="1" t="s">
        <v>41</v>
      </c>
      <c r="H39" s="1" t="n">
        <v>12978</v>
      </c>
      <c r="I39" s="1" t="n">
        <v>12971</v>
      </c>
      <c r="J39" s="1" t="n">
        <v>115</v>
      </c>
      <c r="K39" s="1" t="s">
        <v>42</v>
      </c>
      <c r="L39" s="1" t="n">
        <v>12929</v>
      </c>
      <c r="M39" s="1" t="n">
        <v>12923</v>
      </c>
      <c r="N39" s="1" t="n">
        <v>12863</v>
      </c>
      <c r="O39" s="1" t="n">
        <v>12818</v>
      </c>
      <c r="P39" s="1" t="n">
        <v>46</v>
      </c>
      <c r="Q39" s="1" t="n">
        <v>82</v>
      </c>
      <c r="R39" s="4" t="s">
        <v>43</v>
      </c>
      <c r="S39" s="1" t="n">
        <v>12735</v>
      </c>
      <c r="T39" s="1" t="n">
        <v>12725</v>
      </c>
      <c r="U39" s="1" t="n">
        <v>11</v>
      </c>
      <c r="V39" s="1" t="n">
        <v>12724</v>
      </c>
      <c r="W39" s="1" t="n">
        <v>12432</v>
      </c>
      <c r="X39" s="1" t="n">
        <v>293</v>
      </c>
      <c r="Y39" s="1" t="n">
        <v>12431</v>
      </c>
      <c r="Z39" s="1" t="n">
        <v>12393</v>
      </c>
      <c r="AA39" s="1" t="s">
        <v>44</v>
      </c>
      <c r="AB39" s="1" t="n">
        <v>23</v>
      </c>
      <c r="AC39" s="1" t="s">
        <v>45</v>
      </c>
    </row>
    <row r="40" customFormat="false" ht="13" hidden="false" customHeight="false" outlineLevel="0" collapsed="false">
      <c r="B40" s="7"/>
      <c r="R40" s="4"/>
    </row>
    <row r="41" customFormat="false" ht="13" hidden="false" customHeight="false" outlineLevel="0" collapsed="false">
      <c r="A41" s="1" t="s">
        <v>132</v>
      </c>
      <c r="B41" s="6" t="s">
        <v>104</v>
      </c>
      <c r="D41" s="1" t="s">
        <v>133</v>
      </c>
      <c r="E41" s="1" t="s">
        <v>31</v>
      </c>
      <c r="F41" s="1" t="s">
        <v>40</v>
      </c>
      <c r="G41" s="1" t="s">
        <v>41</v>
      </c>
      <c r="H41" s="1" t="n">
        <v>1113</v>
      </c>
      <c r="I41" s="1" t="n">
        <v>1106</v>
      </c>
      <c r="J41" s="1" t="n">
        <v>115</v>
      </c>
      <c r="K41" s="1" t="s">
        <v>42</v>
      </c>
      <c r="L41" s="1" t="n">
        <v>1064</v>
      </c>
      <c r="M41" s="1" t="n">
        <v>1058</v>
      </c>
      <c r="N41" s="1" t="n">
        <v>998</v>
      </c>
      <c r="O41" s="1" t="n">
        <v>953</v>
      </c>
      <c r="P41" s="1" t="n">
        <v>46</v>
      </c>
      <c r="Q41" s="1" t="n">
        <v>82</v>
      </c>
      <c r="R41" s="4" t="s">
        <v>43</v>
      </c>
      <c r="S41" s="1" t="n">
        <v>870</v>
      </c>
      <c r="T41" s="1" t="n">
        <v>860</v>
      </c>
      <c r="U41" s="1" t="n">
        <v>11</v>
      </c>
      <c r="V41" s="1" t="n">
        <v>859</v>
      </c>
      <c r="W41" s="1" t="n">
        <v>559</v>
      </c>
      <c r="X41" s="1" t="n">
        <v>301</v>
      </c>
      <c r="Y41" s="1" t="n">
        <v>558</v>
      </c>
      <c r="Z41" s="1" t="n">
        <v>520</v>
      </c>
      <c r="AA41" s="1" t="s">
        <v>44</v>
      </c>
      <c r="AB41" s="1" t="n">
        <v>23</v>
      </c>
      <c r="AC41" s="1" t="s">
        <v>45</v>
      </c>
    </row>
    <row r="42" customFormat="false" ht="13" hidden="false" customHeight="false" outlineLevel="0" collapsed="false">
      <c r="B42" s="7"/>
      <c r="R42" s="4"/>
    </row>
    <row r="43" customFormat="false" ht="13" hidden="false" customHeight="false" outlineLevel="0" collapsed="false">
      <c r="A43" s="1" t="s">
        <v>134</v>
      </c>
      <c r="B43" s="6" t="s">
        <v>104</v>
      </c>
      <c r="D43" s="1" t="s">
        <v>135</v>
      </c>
      <c r="E43" s="1" t="s">
        <v>48</v>
      </c>
      <c r="F43" s="1" t="s">
        <v>32</v>
      </c>
      <c r="N43" s="1" t="s">
        <v>136</v>
      </c>
      <c r="O43" s="1" t="n">
        <v>10</v>
      </c>
      <c r="P43" s="1" t="n">
        <v>10</v>
      </c>
      <c r="Q43" s="1" t="n">
        <v>78</v>
      </c>
      <c r="R43" s="4" t="s">
        <v>35</v>
      </c>
      <c r="S43" s="1" t="n">
        <v>89</v>
      </c>
      <c r="T43" s="1" t="n">
        <v>99</v>
      </c>
      <c r="U43" s="1" t="n">
        <v>11</v>
      </c>
      <c r="V43" s="1" t="n">
        <v>100</v>
      </c>
      <c r="W43" s="1" t="n">
        <v>393</v>
      </c>
      <c r="X43" s="1" t="n">
        <v>294</v>
      </c>
      <c r="Y43" s="1" t="n">
        <v>394</v>
      </c>
      <c r="Z43" s="1" t="n">
        <v>432</v>
      </c>
      <c r="AA43" s="1" t="s">
        <v>36</v>
      </c>
      <c r="AB43" s="1" t="n">
        <v>23</v>
      </c>
      <c r="AC43" s="1" t="s">
        <v>37</v>
      </c>
      <c r="AD43" s="1" t="s">
        <v>137</v>
      </c>
    </row>
    <row r="44" customFormat="false" ht="13" hidden="false" customHeight="false" outlineLevel="0" collapsed="false">
      <c r="R44" s="4"/>
    </row>
    <row r="45" customFormat="false" ht="13" hidden="false" customHeight="false" outlineLevel="0" collapsed="false">
      <c r="A45" s="1" t="s">
        <v>138</v>
      </c>
      <c r="B45" s="6" t="s">
        <v>104</v>
      </c>
      <c r="D45" s="1" t="s">
        <v>139</v>
      </c>
      <c r="E45" s="1" t="s">
        <v>48</v>
      </c>
      <c r="F45" s="6" t="s">
        <v>40</v>
      </c>
      <c r="G45" s="1" t="s">
        <v>41</v>
      </c>
      <c r="H45" s="1" t="n">
        <v>1471</v>
      </c>
      <c r="I45" s="1" t="n">
        <v>1478</v>
      </c>
      <c r="J45" s="1" t="n">
        <v>115</v>
      </c>
      <c r="K45" s="1" t="s">
        <v>42</v>
      </c>
      <c r="L45" s="1" t="n">
        <v>1520</v>
      </c>
      <c r="M45" s="1" t="n">
        <v>1526</v>
      </c>
      <c r="N45" s="1" t="n">
        <v>1586</v>
      </c>
      <c r="O45" s="1" t="n">
        <v>1631</v>
      </c>
      <c r="P45" s="1" t="n">
        <v>46</v>
      </c>
      <c r="Q45" s="1" t="n">
        <v>82</v>
      </c>
      <c r="R45" s="4" t="s">
        <v>43</v>
      </c>
      <c r="S45" s="1" t="n">
        <v>1714</v>
      </c>
      <c r="T45" s="1" t="n">
        <v>1724</v>
      </c>
      <c r="U45" s="1" t="n">
        <v>11</v>
      </c>
      <c r="V45" s="1" t="n">
        <v>1725</v>
      </c>
      <c r="W45" s="1" t="n">
        <v>2017</v>
      </c>
      <c r="X45" s="1" t="n">
        <v>293</v>
      </c>
      <c r="Y45" s="1" t="n">
        <v>2018</v>
      </c>
      <c r="Z45" s="1" t="n">
        <v>2055</v>
      </c>
      <c r="AA45" s="1" t="s">
        <v>44</v>
      </c>
      <c r="AB45" s="1" t="n">
        <v>23</v>
      </c>
      <c r="AC45" s="1" t="s">
        <v>1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5" ySplit="1" topLeftCell="F11" activePane="bottomRight" state="frozen"/>
      <selection pane="topLeft" activeCell="A1" activeCellId="0" sqref="A1"/>
      <selection pane="topRight" activeCell="F1" activeCellId="0" sqref="F1"/>
      <selection pane="bottomLeft" activeCell="A11" activeCellId="0" sqref="A11"/>
      <selection pane="bottomRight" activeCell="B36" activeCellId="0" sqref="B3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8.28"/>
    <col collapsed="false" customWidth="true" hidden="false" outlineLevel="0" max="3" min="3" style="0" width="7.56"/>
    <col collapsed="false" customWidth="true" hidden="false" outlineLevel="0" max="4" min="4" style="0" width="10.85"/>
    <col collapsed="false" customWidth="true" hidden="false" outlineLevel="0" max="5" min="5" style="0" width="8.13"/>
    <col collapsed="false" customWidth="true" hidden="false" outlineLevel="0" max="6" min="6" style="0" width="2.7"/>
    <col collapsed="false" customWidth="true" hidden="false" outlineLevel="0" max="7" min="7" style="0" width="5.28"/>
    <col collapsed="false" customWidth="true" hidden="false" outlineLevel="0" max="9" min="8" style="0" width="8.99"/>
    <col collapsed="false" customWidth="true" hidden="false" outlineLevel="0" max="10" min="10" style="0" width="9.85"/>
    <col collapsed="false" customWidth="true" hidden="false" outlineLevel="0" max="11" min="11" style="0" width="2.99"/>
    <col collapsed="false" customWidth="true" hidden="false" outlineLevel="0" max="12" min="12" style="0" width="8.28"/>
    <col collapsed="false" customWidth="true" hidden="false" outlineLevel="0" max="14" min="13" style="0" width="8.99"/>
    <col collapsed="false" customWidth="true" hidden="false" outlineLevel="0" max="15" min="15" style="8" width="4.13"/>
    <col collapsed="false" customWidth="true" hidden="false" outlineLevel="0" max="17" min="16" style="0" width="8.99"/>
    <col collapsed="false" customWidth="true" hidden="false" outlineLevel="0" max="18" min="18" style="0" width="8.28"/>
    <col collapsed="false" customWidth="true" hidden="false" outlineLevel="0" max="19" min="19" style="0" width="2.99"/>
    <col collapsed="false" customWidth="true" hidden="false" outlineLevel="0" max="20" min="20" style="0" width="10.99"/>
    <col collapsed="false" customWidth="true" hidden="false" outlineLevel="0" max="21" min="21" style="0" width="7.42"/>
  </cols>
  <sheetData>
    <row r="1" customFormat="false" ht="105" hidden="false" customHeight="false" outlineLevel="0" collapsed="false">
      <c r="A1" s="1" t="s">
        <v>0</v>
      </c>
      <c r="B1" s="1" t="s">
        <v>141</v>
      </c>
      <c r="C1" s="1" t="s">
        <v>1</v>
      </c>
      <c r="D1" s="1" t="s">
        <v>2</v>
      </c>
      <c r="E1" s="2" t="s">
        <v>3</v>
      </c>
      <c r="F1" s="2" t="s">
        <v>4</v>
      </c>
      <c r="G1" s="9" t="s">
        <v>5</v>
      </c>
      <c r="H1" s="9" t="s">
        <v>142</v>
      </c>
      <c r="I1" s="9" t="s">
        <v>143</v>
      </c>
      <c r="J1" s="9" t="s">
        <v>144</v>
      </c>
      <c r="K1" s="9" t="s">
        <v>145</v>
      </c>
      <c r="L1" s="9" t="s">
        <v>146</v>
      </c>
      <c r="M1" s="9" t="s">
        <v>147</v>
      </c>
      <c r="N1" s="9" t="s">
        <v>148</v>
      </c>
      <c r="O1" s="10" t="s">
        <v>15</v>
      </c>
      <c r="P1" s="9" t="s">
        <v>149</v>
      </c>
      <c r="Q1" s="9" t="s">
        <v>150</v>
      </c>
      <c r="R1" s="9" t="s">
        <v>151</v>
      </c>
      <c r="S1" s="9" t="s">
        <v>152</v>
      </c>
      <c r="T1" s="9" t="s">
        <v>153</v>
      </c>
      <c r="U1" s="9" t="s">
        <v>27</v>
      </c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</row>
    <row r="2" customFormat="false" ht="13" hidden="false" customHeight="false" outlineLevel="0" collapsed="false">
      <c r="A2" s="5" t="s">
        <v>46</v>
      </c>
      <c r="B2" s="1"/>
      <c r="C2" s="0" t="n">
        <v>21</v>
      </c>
      <c r="D2" s="3" t="s">
        <v>29</v>
      </c>
      <c r="E2" s="11" t="s">
        <v>154</v>
      </c>
      <c r="F2" s="11" t="s">
        <v>31</v>
      </c>
      <c r="G2" s="12" t="s">
        <v>40</v>
      </c>
      <c r="H2" s="12" t="n">
        <f aca="false">17248174+54291191</f>
        <v>71539365</v>
      </c>
      <c r="I2" s="12" t="n">
        <f aca="false">17248147+54291191</f>
        <v>71539338</v>
      </c>
      <c r="J2" s="12" t="s">
        <v>155</v>
      </c>
      <c r="K2" s="12" t="n">
        <v>12</v>
      </c>
      <c r="L2" s="12" t="s">
        <v>156</v>
      </c>
      <c r="M2" s="0" t="n">
        <f aca="false">17248146+54291191</f>
        <v>71539337</v>
      </c>
      <c r="N2" s="0" t="n">
        <f aca="false">17248104+54291191</f>
        <v>71539295</v>
      </c>
      <c r="O2" s="13" t="n">
        <v>43</v>
      </c>
      <c r="P2" s="0" t="n">
        <f aca="false">17248103+54291191</f>
        <v>71539294</v>
      </c>
      <c r="Q2" s="12" t="n">
        <f aca="false">17248076+54291191</f>
        <v>71539267</v>
      </c>
      <c r="R2" s="0" t="s">
        <v>44</v>
      </c>
      <c r="S2" s="0" t="n">
        <v>12</v>
      </c>
      <c r="T2" s="0" t="s">
        <v>45</v>
      </c>
    </row>
    <row r="3" customFormat="false" ht="13" hidden="false" customHeight="false" outlineLevel="0" collapsed="false">
      <c r="B3" s="1"/>
      <c r="E3" s="11" t="s">
        <v>157</v>
      </c>
      <c r="F3" s="11" t="s">
        <v>31</v>
      </c>
      <c r="G3" s="12" t="s">
        <v>40</v>
      </c>
      <c r="H3" s="12" t="n">
        <f aca="false">17248617+54291191</f>
        <v>71539808</v>
      </c>
      <c r="I3" s="12" t="n">
        <f aca="false">17248590+54291191</f>
        <v>71539781</v>
      </c>
      <c r="J3" s="12" t="s">
        <v>155</v>
      </c>
      <c r="K3" s="12" t="n">
        <v>12</v>
      </c>
      <c r="L3" s="12" t="s">
        <v>156</v>
      </c>
      <c r="M3" s="12" t="n">
        <f aca="false">17248589+54291191</f>
        <v>71539780</v>
      </c>
      <c r="N3" s="12" t="n">
        <f aca="false">17248554+54291191</f>
        <v>71539745</v>
      </c>
      <c r="O3" s="13" t="n">
        <v>36</v>
      </c>
      <c r="P3" s="12" t="n">
        <f aca="false">17248553+54291191</f>
        <v>71539744</v>
      </c>
      <c r="Q3" s="12" t="n">
        <f aca="false">17248526+54291191</f>
        <v>71539717</v>
      </c>
      <c r="R3" s="0" t="s">
        <v>44</v>
      </c>
      <c r="S3" s="0" t="n">
        <v>12</v>
      </c>
      <c r="T3" s="0" t="s">
        <v>158</v>
      </c>
    </row>
    <row r="4" customFormat="false" ht="13" hidden="false" customHeight="false" outlineLevel="0" collapsed="false">
      <c r="A4" s="1"/>
      <c r="B4" s="1"/>
      <c r="E4" s="11"/>
      <c r="F4" s="11"/>
      <c r="G4" s="12"/>
      <c r="H4" s="12"/>
      <c r="I4" s="12"/>
      <c r="J4" s="12"/>
      <c r="K4" s="12"/>
      <c r="L4" s="12"/>
      <c r="O4" s="13"/>
      <c r="Q4" s="12"/>
    </row>
    <row r="5" customFormat="false" ht="13" hidden="false" customHeight="false" outlineLevel="0" collapsed="false">
      <c r="A5" s="1" t="s">
        <v>159</v>
      </c>
      <c r="B5" s="1"/>
      <c r="C5" s="14" t="s">
        <v>160</v>
      </c>
      <c r="D5" s="3" t="s">
        <v>73</v>
      </c>
      <c r="E5" s="11" t="s">
        <v>161</v>
      </c>
      <c r="F5" s="11" t="s">
        <v>31</v>
      </c>
      <c r="G5" s="0" t="s">
        <v>94</v>
      </c>
      <c r="H5" s="0" t="n">
        <f aca="false">1957+21722041</f>
        <v>21723998</v>
      </c>
      <c r="I5" s="0" t="n">
        <f aca="false">1930+21722041</f>
        <v>21723971</v>
      </c>
      <c r="J5" s="0" t="s">
        <v>155</v>
      </c>
      <c r="K5" s="0" t="n">
        <v>12</v>
      </c>
      <c r="L5" s="0" t="s">
        <v>156</v>
      </c>
      <c r="M5" s="0" t="n">
        <f aca="false">1929+21722041</f>
        <v>21723970</v>
      </c>
      <c r="N5" s="0" t="n">
        <f aca="false">1894+21722041</f>
        <v>21723935</v>
      </c>
      <c r="O5" s="13" t="n">
        <v>58</v>
      </c>
      <c r="P5" s="0" t="n">
        <f aca="false">1871+21722041</f>
        <v>21723912</v>
      </c>
      <c r="Q5" s="0" t="n">
        <f aca="false">1844+21722041</f>
        <v>21723885</v>
      </c>
      <c r="R5" s="0" t="s">
        <v>44</v>
      </c>
      <c r="S5" s="0" t="n">
        <v>12</v>
      </c>
      <c r="T5" s="0" t="s">
        <v>45</v>
      </c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</row>
    <row r="6" customFormat="false" ht="13" hidden="false" customHeight="false" outlineLevel="0" collapsed="false">
      <c r="A6" s="1"/>
      <c r="B6" s="1"/>
      <c r="E6" s="11" t="s">
        <v>162</v>
      </c>
      <c r="F6" s="11" t="s">
        <v>31</v>
      </c>
      <c r="G6" s="0" t="s">
        <v>94</v>
      </c>
      <c r="H6" s="12" t="n">
        <f aca="false">2521+21722041</f>
        <v>21724562</v>
      </c>
      <c r="I6" s="12" t="n">
        <f aca="false">2494+21722041</f>
        <v>21724535</v>
      </c>
      <c r="J6" s="12" t="s">
        <v>155</v>
      </c>
      <c r="K6" s="12" t="n">
        <v>12</v>
      </c>
      <c r="L6" s="12" t="s">
        <v>156</v>
      </c>
      <c r="M6" s="12" t="n">
        <f aca="false">2430+21722041</f>
        <v>21724471</v>
      </c>
      <c r="N6" s="12" t="n">
        <f aca="false">2393+21722041</f>
        <v>21724434</v>
      </c>
      <c r="O6" s="13" t="n">
        <v>154</v>
      </c>
      <c r="P6" s="12" t="n">
        <f aca="false">2339+21722041</f>
        <v>21724380</v>
      </c>
      <c r="Q6" s="12" t="n">
        <f aca="false">2312+21722041</f>
        <v>21724353</v>
      </c>
      <c r="R6" s="12" t="s">
        <v>44</v>
      </c>
      <c r="S6" s="12" t="n">
        <v>12</v>
      </c>
      <c r="T6" s="12" t="s">
        <v>45</v>
      </c>
      <c r="V6" s="12"/>
    </row>
    <row r="7" customFormat="false" ht="13" hidden="false" customHeight="false" outlineLevel="0" collapsed="false">
      <c r="B7" s="1"/>
      <c r="E7" s="11" t="s">
        <v>163</v>
      </c>
      <c r="F7" s="11" t="s">
        <v>31</v>
      </c>
      <c r="G7" s="0" t="s">
        <v>94</v>
      </c>
      <c r="H7" s="12" t="n">
        <f aca="false">2974+21722041</f>
        <v>21725015</v>
      </c>
      <c r="I7" s="12" t="n">
        <f aca="false">2947+21722041</f>
        <v>21724988</v>
      </c>
      <c r="J7" s="12" t="s">
        <v>155</v>
      </c>
      <c r="K7" s="12" t="n">
        <v>12</v>
      </c>
      <c r="L7" s="12" t="s">
        <v>164</v>
      </c>
      <c r="M7" s="12" t="n">
        <f aca="false">2946+21722041</f>
        <v>21724987</v>
      </c>
      <c r="N7" s="12" t="n">
        <f aca="false">2905+21722041</f>
        <v>21724946</v>
      </c>
      <c r="O7" s="13" t="n">
        <v>42</v>
      </c>
      <c r="P7" s="12" t="n">
        <f aca="false">2904+21722041</f>
        <v>21724945</v>
      </c>
      <c r="Q7" s="12" t="n">
        <f aca="false">2877+21722041</f>
        <v>21724918</v>
      </c>
      <c r="R7" s="12" t="s">
        <v>44</v>
      </c>
      <c r="S7" s="12" t="n">
        <v>12</v>
      </c>
      <c r="T7" s="12" t="s">
        <v>165</v>
      </c>
      <c r="V7" s="12"/>
    </row>
    <row r="8" customFormat="false" ht="13" hidden="false" customHeight="false" outlineLevel="0" collapsed="false">
      <c r="B8" s="1"/>
      <c r="E8" s="11"/>
      <c r="F8" s="11"/>
      <c r="G8" s="12"/>
      <c r="H8" s="12"/>
      <c r="I8" s="12"/>
      <c r="J8" s="12"/>
      <c r="K8" s="12"/>
      <c r="L8" s="12"/>
      <c r="M8" s="12"/>
      <c r="N8" s="12"/>
      <c r="O8" s="13"/>
      <c r="P8" s="12"/>
      <c r="Q8" s="12"/>
      <c r="R8" s="12"/>
      <c r="S8" s="12"/>
      <c r="T8" s="12"/>
    </row>
    <row r="9" customFormat="false" ht="13" hidden="false" customHeight="false" outlineLevel="0" collapsed="false">
      <c r="A9" s="15" t="s">
        <v>166</v>
      </c>
      <c r="C9" s="0" t="n">
        <v>8</v>
      </c>
      <c r="D9" s="3" t="s">
        <v>167</v>
      </c>
      <c r="E9" s="11" t="s">
        <v>168</v>
      </c>
      <c r="F9" s="11" t="s">
        <v>31</v>
      </c>
      <c r="G9" s="0" t="s">
        <v>94</v>
      </c>
      <c r="H9" s="12" t="n">
        <f aca="false">22816+73030298</f>
        <v>73053114</v>
      </c>
      <c r="I9" s="12" t="n">
        <f aca="false">22789+73030298</f>
        <v>73053087</v>
      </c>
      <c r="J9" s="12" t="s">
        <v>155</v>
      </c>
      <c r="K9" s="12" t="n">
        <v>12</v>
      </c>
      <c r="L9" s="12" t="s">
        <v>156</v>
      </c>
      <c r="M9" s="12" t="n">
        <f aca="false">22788+73030298</f>
        <v>73053086</v>
      </c>
      <c r="N9" s="12" t="n">
        <f aca="false">22731+73030298</f>
        <v>73053029</v>
      </c>
      <c r="O9" s="13" t="n">
        <v>58</v>
      </c>
      <c r="P9" s="12" t="n">
        <f aca="false">22730+73030298</f>
        <v>73053028</v>
      </c>
      <c r="Q9" s="12" t="n">
        <f aca="false">22703+73030298</f>
        <v>73053001</v>
      </c>
      <c r="R9" s="0" t="s">
        <v>44</v>
      </c>
      <c r="S9" s="12" t="n">
        <v>12</v>
      </c>
      <c r="T9" s="0" t="s">
        <v>45</v>
      </c>
    </row>
    <row r="10" customFormat="false" ht="13" hidden="false" customHeight="false" outlineLevel="0" collapsed="false">
      <c r="A10" s="1"/>
      <c r="B10" s="1"/>
      <c r="C10" s="1" t="n">
        <v>8</v>
      </c>
      <c r="D10" s="1"/>
      <c r="E10" s="11" t="s">
        <v>169</v>
      </c>
      <c r="F10" s="11" t="s">
        <v>31</v>
      </c>
      <c r="G10" s="0" t="s">
        <v>94</v>
      </c>
      <c r="H10" s="0" t="n">
        <f aca="false">23268+73030298</f>
        <v>73053566</v>
      </c>
      <c r="I10" s="0" t="n">
        <f aca="false">23241+73030298</f>
        <v>73053539</v>
      </c>
      <c r="J10" s="12" t="s">
        <v>155</v>
      </c>
      <c r="K10" s="0" t="n">
        <v>12</v>
      </c>
      <c r="L10" s="12" t="s">
        <v>164</v>
      </c>
      <c r="M10" s="0" t="n">
        <f aca="false">23240+73030298</f>
        <v>73053538</v>
      </c>
      <c r="N10" s="0" t="n">
        <f aca="false">23199+73030298</f>
        <v>73053497</v>
      </c>
      <c r="O10" s="13" t="n">
        <v>42</v>
      </c>
      <c r="P10" s="0" t="n">
        <f aca="false">23198+73030298</f>
        <v>73053496</v>
      </c>
      <c r="Q10" s="0" t="n">
        <f aca="false">23171+73030298</f>
        <v>73053469</v>
      </c>
      <c r="R10" s="12" t="s">
        <v>44</v>
      </c>
      <c r="S10" s="12" t="n">
        <v>12</v>
      </c>
      <c r="T10" s="12" t="s">
        <v>165</v>
      </c>
      <c r="U10" s="12"/>
      <c r="V10" s="12"/>
    </row>
    <row r="11" customFormat="false" ht="13" hidden="false" customHeight="false" outlineLevel="0" collapsed="false">
      <c r="A11" s="1"/>
      <c r="B11" s="1"/>
      <c r="C11" s="0" t="n">
        <v>8</v>
      </c>
      <c r="E11" s="11" t="s">
        <v>170</v>
      </c>
      <c r="F11" s="11" t="s">
        <v>31</v>
      </c>
      <c r="G11" s="0" t="s">
        <v>94</v>
      </c>
      <c r="H11" s="12" t="n">
        <f aca="false">23743+73030298</f>
        <v>73054041</v>
      </c>
      <c r="I11" s="12" t="n">
        <f aca="false">23716+73030298</f>
        <v>73054014</v>
      </c>
      <c r="J11" s="12" t="s">
        <v>171</v>
      </c>
      <c r="K11" s="0" t="n">
        <v>12</v>
      </c>
      <c r="L11" s="12" t="s">
        <v>156</v>
      </c>
      <c r="M11" s="12" t="n">
        <f aca="false">23715+73030298</f>
        <v>73054013</v>
      </c>
      <c r="N11" s="12" t="n">
        <f aca="false">23649+73030298</f>
        <v>73053947</v>
      </c>
      <c r="O11" s="13" t="n">
        <v>67</v>
      </c>
      <c r="P11" s="12" t="n">
        <f aca="false">23648+73030298</f>
        <v>73053946</v>
      </c>
      <c r="Q11" s="12" t="n">
        <f aca="false">23621+73030298</f>
        <v>73053919</v>
      </c>
      <c r="R11" s="0" t="s">
        <v>44</v>
      </c>
      <c r="S11" s="12" t="n">
        <v>12</v>
      </c>
      <c r="T11" s="0" t="s">
        <v>45</v>
      </c>
      <c r="U11" s="12"/>
      <c r="V11" s="12"/>
    </row>
    <row r="12" customFormat="false" ht="13" hidden="false" customHeight="false" outlineLevel="0" collapsed="false">
      <c r="B12" s="1"/>
      <c r="C12" s="0" t="n">
        <v>8</v>
      </c>
      <c r="E12" s="11" t="s">
        <v>157</v>
      </c>
      <c r="F12" s="11" t="s">
        <v>31</v>
      </c>
      <c r="G12" s="0" t="s">
        <v>94</v>
      </c>
      <c r="H12" s="12" t="n">
        <f aca="false">24174+73030298</f>
        <v>73054472</v>
      </c>
      <c r="I12" s="12" t="n">
        <f aca="false">24147+73030298</f>
        <v>73054445</v>
      </c>
      <c r="J12" s="12" t="s">
        <v>155</v>
      </c>
      <c r="K12" s="12" t="n">
        <v>12</v>
      </c>
      <c r="L12" s="12" t="s">
        <v>156</v>
      </c>
      <c r="M12" s="12" t="n">
        <f aca="false">24146+73030298</f>
        <v>73054444</v>
      </c>
      <c r="N12" s="12" t="n">
        <f aca="false">24111+73030298</f>
        <v>73054409</v>
      </c>
      <c r="O12" s="13" t="n">
        <v>36</v>
      </c>
      <c r="P12" s="12" t="n">
        <f aca="false">24110+73030298</f>
        <v>73054408</v>
      </c>
      <c r="Q12" s="12" t="n">
        <f aca="false">24083+73030298</f>
        <v>73054381</v>
      </c>
      <c r="R12" s="0" t="s">
        <v>44</v>
      </c>
      <c r="S12" s="12" t="n">
        <v>12</v>
      </c>
      <c r="T12" s="0" t="s">
        <v>158</v>
      </c>
      <c r="U12" s="12"/>
      <c r="V12" s="12"/>
    </row>
    <row r="13" customFormat="false" ht="13" hidden="false" customHeight="false" outlineLevel="0" collapsed="false">
      <c r="A13" s="16" t="s">
        <v>172</v>
      </c>
      <c r="B13" s="1"/>
      <c r="C13" s="0" t="n">
        <v>8</v>
      </c>
      <c r="E13" s="17" t="s">
        <v>173</v>
      </c>
      <c r="F13" s="17" t="s">
        <v>31</v>
      </c>
      <c r="G13" s="0" t="s">
        <v>94</v>
      </c>
      <c r="H13" s="0" t="n">
        <f aca="false">37263+73058633</f>
        <v>73095896</v>
      </c>
      <c r="I13" s="0" t="n">
        <f aca="false">37236+73058633</f>
        <v>73095869</v>
      </c>
      <c r="J13" s="18" t="s">
        <v>174</v>
      </c>
      <c r="K13" s="0" t="n">
        <v>12</v>
      </c>
      <c r="L13" s="0" t="s">
        <v>44</v>
      </c>
      <c r="M13" s="0" t="n">
        <f aca="false">37235+73058633</f>
        <v>73095868</v>
      </c>
      <c r="N13" s="0" t="n">
        <f aca="false">37222+73058633</f>
        <v>73095855</v>
      </c>
      <c r="O13" s="13" t="n">
        <v>14</v>
      </c>
      <c r="P13" s="0" t="n">
        <f aca="false">37221+73058633</f>
        <v>73095854</v>
      </c>
      <c r="Q13" s="12" t="n">
        <f aca="false">37194+73058633</f>
        <v>73095827</v>
      </c>
      <c r="R13" s="0" t="s">
        <v>58</v>
      </c>
      <c r="S13" s="0" t="n">
        <v>12</v>
      </c>
      <c r="T13" s="0" t="s">
        <v>45</v>
      </c>
      <c r="U13" s="12"/>
      <c r="V13" s="12"/>
    </row>
    <row r="14" customFormat="false" ht="13" hidden="false" customHeight="false" outlineLevel="0" collapsed="false">
      <c r="B14" s="1"/>
      <c r="O14" s="13"/>
    </row>
    <row r="15" customFormat="false" ht="13" hidden="false" customHeight="false" outlineLevel="0" collapsed="false">
      <c r="A15" s="1" t="s">
        <v>175</v>
      </c>
      <c r="B15" s="1"/>
      <c r="C15" s="0" t="s">
        <v>104</v>
      </c>
      <c r="E15" s="11" t="s">
        <v>163</v>
      </c>
      <c r="F15" s="11" t="s">
        <v>31</v>
      </c>
      <c r="G15" s="12" t="s">
        <v>176</v>
      </c>
      <c r="H15" s="12" t="n">
        <v>761</v>
      </c>
      <c r="I15" s="12" t="n">
        <v>734</v>
      </c>
      <c r="J15" s="12" t="s">
        <v>155</v>
      </c>
      <c r="K15" s="12" t="n">
        <v>13</v>
      </c>
      <c r="L15" s="12" t="s">
        <v>164</v>
      </c>
      <c r="M15" s="12" t="n">
        <v>733</v>
      </c>
      <c r="N15" s="12" t="n">
        <v>692</v>
      </c>
      <c r="O15" s="13" t="n">
        <v>42</v>
      </c>
      <c r="P15" s="12" t="n">
        <v>691</v>
      </c>
      <c r="Q15" s="12" t="n">
        <v>664</v>
      </c>
      <c r="R15" s="12" t="s">
        <v>44</v>
      </c>
      <c r="S15" s="12" t="n">
        <v>12</v>
      </c>
      <c r="T15" s="12" t="s">
        <v>165</v>
      </c>
      <c r="U15" s="0" t="s">
        <v>177</v>
      </c>
    </row>
    <row r="16" customFormat="false" ht="13" hidden="false" customHeight="false" outlineLevel="0" collapsed="false">
      <c r="A16" s="1"/>
      <c r="B16" s="1"/>
      <c r="C16" s="0" t="s">
        <v>104</v>
      </c>
      <c r="E16" s="11" t="s">
        <v>162</v>
      </c>
      <c r="F16" s="11" t="s">
        <v>31</v>
      </c>
      <c r="G16" s="12" t="s">
        <v>40</v>
      </c>
      <c r="H16" s="12" t="n">
        <v>308</v>
      </c>
      <c r="I16" s="12" t="n">
        <v>281</v>
      </c>
      <c r="J16" s="12" t="s">
        <v>155</v>
      </c>
      <c r="K16" s="12" t="n">
        <v>12</v>
      </c>
      <c r="L16" s="12" t="s">
        <v>156</v>
      </c>
      <c r="M16" s="12" t="n">
        <v>280</v>
      </c>
      <c r="N16" s="12" t="n">
        <v>127</v>
      </c>
      <c r="O16" s="13" t="n">
        <v>154</v>
      </c>
      <c r="P16" s="12" t="n">
        <v>126</v>
      </c>
      <c r="Q16" s="12" t="n">
        <v>99</v>
      </c>
      <c r="R16" s="12" t="s">
        <v>44</v>
      </c>
      <c r="S16" s="12" t="n">
        <v>12</v>
      </c>
      <c r="T16" s="12" t="s">
        <v>45</v>
      </c>
    </row>
    <row r="17" customFormat="false" ht="13" hidden="false" customHeight="false" outlineLevel="0" collapsed="false">
      <c r="A17" s="1"/>
      <c r="B17" s="1"/>
      <c r="E17" s="17"/>
      <c r="F17" s="17"/>
      <c r="G17" s="19"/>
      <c r="J17" s="18"/>
      <c r="O17" s="13"/>
      <c r="Q17" s="12"/>
    </row>
    <row r="18" customFormat="false" ht="13" hidden="false" customHeight="false" outlineLevel="0" collapsed="false">
      <c r="A18" s="20" t="s">
        <v>178</v>
      </c>
      <c r="B18" s="1"/>
      <c r="C18" s="0" t="s">
        <v>104</v>
      </c>
      <c r="D18" s="1"/>
      <c r="E18" s="17" t="s">
        <v>173</v>
      </c>
      <c r="F18" s="17" t="s">
        <v>31</v>
      </c>
      <c r="G18" s="19" t="s">
        <v>40</v>
      </c>
      <c r="H18" s="21" t="n">
        <v>40388</v>
      </c>
      <c r="I18" s="0" t="n">
        <v>40361</v>
      </c>
      <c r="J18" s="18" t="s">
        <v>174</v>
      </c>
      <c r="K18" s="0" t="n">
        <v>12</v>
      </c>
      <c r="L18" s="0" t="s">
        <v>44</v>
      </c>
      <c r="M18" s="0" t="n">
        <v>40360</v>
      </c>
      <c r="N18" s="0" t="n">
        <v>40347</v>
      </c>
      <c r="O18" s="13" t="n">
        <v>14</v>
      </c>
      <c r="P18" s="0" t="n">
        <v>40346</v>
      </c>
      <c r="Q18" s="0" t="n">
        <v>40319</v>
      </c>
      <c r="R18" s="0" t="s">
        <v>58</v>
      </c>
      <c r="S18" s="0" t="n">
        <v>12</v>
      </c>
      <c r="T18" s="0" t="s">
        <v>45</v>
      </c>
    </row>
    <row r="19" customFormat="false" ht="13" hidden="false" customHeight="false" outlineLevel="0" collapsed="false">
      <c r="B19" s="1"/>
      <c r="E19" s="19"/>
      <c r="F19" s="19"/>
      <c r="J19" s="18"/>
      <c r="O19" s="13"/>
    </row>
    <row r="20" customFormat="false" ht="13" hidden="false" customHeight="false" outlineLevel="0" collapsed="false">
      <c r="A20" s="22" t="s">
        <v>179</v>
      </c>
      <c r="B20" s="1"/>
      <c r="C20" s="0" t="s">
        <v>104</v>
      </c>
      <c r="E20" s="11" t="s">
        <v>157</v>
      </c>
      <c r="F20" s="11" t="s">
        <v>48</v>
      </c>
      <c r="G20" s="12" t="s">
        <v>40</v>
      </c>
      <c r="H20" s="12" t="n">
        <v>37194</v>
      </c>
      <c r="I20" s="12" t="n">
        <v>37221</v>
      </c>
      <c r="J20" s="12" t="s">
        <v>155</v>
      </c>
      <c r="K20" s="12" t="n">
        <v>12</v>
      </c>
      <c r="L20" s="12" t="s">
        <v>156</v>
      </c>
      <c r="M20" s="0" t="n">
        <v>37222</v>
      </c>
      <c r="N20" s="0" t="n">
        <v>37257</v>
      </c>
      <c r="O20" s="13" t="n">
        <v>36</v>
      </c>
      <c r="P20" s="0" t="n">
        <v>37258</v>
      </c>
      <c r="Q20" s="0" t="n">
        <v>37285</v>
      </c>
      <c r="R20" s="0" t="s">
        <v>44</v>
      </c>
      <c r="S20" s="0" t="n">
        <v>12</v>
      </c>
      <c r="T20" s="0" t="s">
        <v>158</v>
      </c>
    </row>
    <row r="21" customFormat="false" ht="13" hidden="false" customHeight="false" outlineLevel="0" collapsed="false">
      <c r="A21" s="1"/>
      <c r="B21" s="1"/>
      <c r="C21" s="0" t="s">
        <v>104</v>
      </c>
      <c r="E21" s="11" t="s">
        <v>170</v>
      </c>
      <c r="F21" s="11" t="s">
        <v>48</v>
      </c>
      <c r="G21" s="12" t="s">
        <v>40</v>
      </c>
      <c r="H21" s="12" t="n">
        <v>37625</v>
      </c>
      <c r="I21" s="12" t="n">
        <v>37652</v>
      </c>
      <c r="J21" s="12" t="s">
        <v>171</v>
      </c>
      <c r="K21" s="12" t="n">
        <v>12</v>
      </c>
      <c r="L21" s="12" t="s">
        <v>156</v>
      </c>
      <c r="M21" s="0" t="n">
        <v>37653</v>
      </c>
      <c r="N21" s="0" t="n">
        <v>37719</v>
      </c>
      <c r="O21" s="13" t="n">
        <v>67</v>
      </c>
      <c r="P21" s="0" t="n">
        <v>37720</v>
      </c>
      <c r="Q21" s="0" t="n">
        <v>37747</v>
      </c>
      <c r="R21" s="0" t="s">
        <v>44</v>
      </c>
      <c r="S21" s="0" t="n">
        <v>12</v>
      </c>
      <c r="T21" s="0" t="s">
        <v>45</v>
      </c>
    </row>
    <row r="22" customFormat="false" ht="13" hidden="false" customHeight="false" outlineLevel="0" collapsed="false">
      <c r="A22" s="1"/>
      <c r="B22" s="1"/>
      <c r="C22" s="0" t="s">
        <v>104</v>
      </c>
      <c r="D22" s="1"/>
      <c r="E22" s="11" t="s">
        <v>169</v>
      </c>
      <c r="F22" s="11" t="s">
        <v>48</v>
      </c>
      <c r="G22" s="12" t="s">
        <v>40</v>
      </c>
      <c r="H22" s="12" t="n">
        <v>38100</v>
      </c>
      <c r="I22" s="12" t="n">
        <v>38127</v>
      </c>
      <c r="J22" s="12" t="s">
        <v>155</v>
      </c>
      <c r="K22" s="12" t="n">
        <v>12</v>
      </c>
      <c r="L22" s="12" t="s">
        <v>164</v>
      </c>
      <c r="M22" s="12" t="n">
        <v>38128</v>
      </c>
      <c r="N22" s="12" t="n">
        <v>38169</v>
      </c>
      <c r="O22" s="13" t="n">
        <v>42</v>
      </c>
      <c r="P22" s="12" t="n">
        <v>38170</v>
      </c>
      <c r="Q22" s="12" t="n">
        <v>38197</v>
      </c>
      <c r="R22" s="12" t="s">
        <v>44</v>
      </c>
      <c r="S22" s="12" t="n">
        <v>12</v>
      </c>
      <c r="T22" s="12" t="s">
        <v>165</v>
      </c>
    </row>
    <row r="23" customFormat="false" ht="13" hidden="false" customHeight="false" outlineLevel="0" collapsed="false">
      <c r="A23" s="1"/>
      <c r="B23" s="1"/>
      <c r="C23" s="0" t="s">
        <v>104</v>
      </c>
      <c r="D23" s="1"/>
      <c r="E23" s="11" t="s">
        <v>168</v>
      </c>
      <c r="F23" s="11" t="s">
        <v>48</v>
      </c>
      <c r="G23" s="12" t="s">
        <v>40</v>
      </c>
      <c r="H23" s="12" t="n">
        <v>38552</v>
      </c>
      <c r="I23" s="12" t="n">
        <v>38579</v>
      </c>
      <c r="J23" s="12" t="s">
        <v>155</v>
      </c>
      <c r="K23" s="12" t="n">
        <v>12</v>
      </c>
      <c r="L23" s="12" t="s">
        <v>156</v>
      </c>
      <c r="M23" s="12" t="n">
        <v>38580</v>
      </c>
      <c r="N23" s="12" t="n">
        <v>38637</v>
      </c>
      <c r="O23" s="13" t="n">
        <v>58</v>
      </c>
      <c r="P23" s="12" t="n">
        <v>38638</v>
      </c>
      <c r="Q23" s="12" t="n">
        <v>38665</v>
      </c>
      <c r="R23" s="12" t="s">
        <v>44</v>
      </c>
      <c r="S23" s="12" t="n">
        <v>12</v>
      </c>
      <c r="T23" s="12" t="s">
        <v>45</v>
      </c>
    </row>
    <row r="24" customFormat="false" ht="13" hidden="false" customHeight="false" outlineLevel="0" collapsed="false">
      <c r="B24" s="1"/>
      <c r="O24" s="13"/>
    </row>
    <row r="25" customFormat="false" ht="13" hidden="false" customHeight="false" outlineLevel="0" collapsed="false">
      <c r="A25" s="23" t="s">
        <v>180</v>
      </c>
      <c r="B25" s="1"/>
      <c r="C25" s="0" t="s">
        <v>104</v>
      </c>
      <c r="E25" s="11" t="s">
        <v>157</v>
      </c>
      <c r="F25" s="11" t="s">
        <v>31</v>
      </c>
      <c r="G25" s="12" t="s">
        <v>40</v>
      </c>
      <c r="H25" s="12" t="n">
        <v>6729</v>
      </c>
      <c r="I25" s="12" t="n">
        <v>6702</v>
      </c>
      <c r="J25" s="12" t="s">
        <v>155</v>
      </c>
      <c r="K25" s="12" t="n">
        <v>12</v>
      </c>
      <c r="L25" s="12" t="s">
        <v>156</v>
      </c>
      <c r="M25" s="0" t="n">
        <v>6701</v>
      </c>
      <c r="N25" s="0" t="n">
        <v>6666</v>
      </c>
      <c r="O25" s="13" t="n">
        <v>36</v>
      </c>
      <c r="P25" s="0" t="n">
        <v>6665</v>
      </c>
      <c r="Q25" s="0" t="n">
        <v>6638</v>
      </c>
      <c r="R25" s="0" t="s">
        <v>44</v>
      </c>
      <c r="S25" s="0" t="n">
        <v>12</v>
      </c>
      <c r="T25" s="0" t="s">
        <v>158</v>
      </c>
    </row>
    <row r="26" customFormat="false" ht="13" hidden="false" customHeight="false" outlineLevel="0" collapsed="false">
      <c r="A26" s="1"/>
      <c r="B26" s="1"/>
      <c r="C26" s="1"/>
      <c r="D26" s="1"/>
      <c r="E26" s="11" t="s">
        <v>154</v>
      </c>
      <c r="F26" s="11" t="s">
        <v>31</v>
      </c>
      <c r="G26" s="12" t="s">
        <v>40</v>
      </c>
      <c r="H26" s="12" t="n">
        <v>6286</v>
      </c>
      <c r="I26" s="12" t="n">
        <v>6259</v>
      </c>
      <c r="J26" s="12" t="s">
        <v>155</v>
      </c>
      <c r="K26" s="12" t="n">
        <v>12</v>
      </c>
      <c r="L26" s="12" t="s">
        <v>156</v>
      </c>
      <c r="M26" s="0" t="n">
        <v>6258</v>
      </c>
      <c r="N26" s="0" t="n">
        <v>6216</v>
      </c>
      <c r="O26" s="13" t="n">
        <v>43</v>
      </c>
      <c r="P26" s="0" t="n">
        <v>6215</v>
      </c>
      <c r="Q26" s="0" t="n">
        <v>6188</v>
      </c>
      <c r="R26" s="0" t="s">
        <v>44</v>
      </c>
      <c r="S26" s="0" t="n">
        <v>12</v>
      </c>
      <c r="T26" s="0" t="s">
        <v>45</v>
      </c>
    </row>
    <row r="27" customFormat="false" ht="13" hidden="false" customHeight="false" outlineLevel="0" collapsed="false">
      <c r="B27" s="1"/>
      <c r="O27" s="13"/>
    </row>
    <row r="28" customFormat="false" ht="13" hidden="false" customHeight="false" outlineLevel="0" collapsed="false">
      <c r="A28" s="1"/>
      <c r="B28" s="1"/>
      <c r="E28" s="17"/>
      <c r="F28" s="17"/>
      <c r="G28" s="19"/>
      <c r="J28" s="18"/>
      <c r="O28" s="13"/>
      <c r="Q28" s="12"/>
    </row>
    <row r="29" customFormat="false" ht="13" hidden="false" customHeight="false" outlineLevel="0" collapsed="false">
      <c r="B29" s="1"/>
      <c r="O29" s="13"/>
    </row>
    <row r="30" customFormat="false" ht="13" hidden="false" customHeight="false" outlineLevel="0" collapsed="false">
      <c r="A30" s="24" t="s">
        <v>181</v>
      </c>
      <c r="B30" s="1" t="s">
        <v>182</v>
      </c>
      <c r="C30" s="25" t="n">
        <v>11</v>
      </c>
      <c r="D30" s="26"/>
      <c r="E30" s="17" t="s">
        <v>173</v>
      </c>
      <c r="F30" s="17" t="s">
        <v>48</v>
      </c>
      <c r="G30" s="0" t="s">
        <v>40</v>
      </c>
      <c r="H30" s="0" t="n">
        <v>85</v>
      </c>
      <c r="I30" s="0" t="n">
        <v>112</v>
      </c>
      <c r="J30" s="18" t="s">
        <v>183</v>
      </c>
      <c r="K30" s="0" t="n">
        <v>12</v>
      </c>
      <c r="L30" s="0" t="s">
        <v>44</v>
      </c>
      <c r="M30" s="0" t="n">
        <v>113</v>
      </c>
      <c r="N30" s="0" t="n">
        <v>126</v>
      </c>
      <c r="O30" s="13" t="n">
        <v>14</v>
      </c>
      <c r="P30" s="0" t="n">
        <v>127</v>
      </c>
      <c r="Q30" s="0" t="n">
        <v>154</v>
      </c>
      <c r="R30" s="0" t="s">
        <v>184</v>
      </c>
      <c r="S30" s="0" t="n">
        <v>12</v>
      </c>
      <c r="T30" s="0" t="s">
        <v>45</v>
      </c>
    </row>
    <row r="31" customFormat="false" ht="13" hidden="false" customHeight="false" outlineLevel="0" collapsed="false">
      <c r="B31" s="1"/>
      <c r="O31" s="13"/>
    </row>
    <row r="32" customFormat="false" ht="13" hidden="false" customHeight="false" outlineLevel="0" collapsed="false">
      <c r="A32" s="0" t="s">
        <v>185</v>
      </c>
      <c r="B32" s="0" t="s">
        <v>186</v>
      </c>
      <c r="C32" s="27" t="n">
        <v>21</v>
      </c>
      <c r="D32" s="28"/>
      <c r="E32" s="11" t="s">
        <v>163</v>
      </c>
      <c r="F32" s="11" t="s">
        <v>48</v>
      </c>
      <c r="G32" s="0" t="s">
        <v>40</v>
      </c>
      <c r="H32" s="0" t="n">
        <v>2</v>
      </c>
      <c r="I32" s="0" t="n">
        <v>29</v>
      </c>
      <c r="J32" s="0" t="s">
        <v>155</v>
      </c>
      <c r="K32" s="0" t="n">
        <v>12</v>
      </c>
      <c r="L32" s="0" t="s">
        <v>164</v>
      </c>
      <c r="M32" s="0" t="n">
        <v>30</v>
      </c>
      <c r="N32" s="0" t="n">
        <v>71</v>
      </c>
      <c r="O32" s="13" t="n">
        <v>42</v>
      </c>
      <c r="P32" s="0" t="n">
        <v>72</v>
      </c>
      <c r="Q32" s="0" t="n">
        <v>99</v>
      </c>
      <c r="R32" s="0" t="s">
        <v>44</v>
      </c>
      <c r="S32" s="0" t="n">
        <v>12</v>
      </c>
      <c r="T32" s="0" t="s">
        <v>165</v>
      </c>
    </row>
    <row r="33" customFormat="false" ht="13" hidden="false" customHeight="false" outlineLevel="0" collapsed="false">
      <c r="A33" s="0" t="s">
        <v>187</v>
      </c>
      <c r="B33" s="0" t="s">
        <v>186</v>
      </c>
      <c r="C33" s="27" t="n">
        <v>21</v>
      </c>
      <c r="D33" s="28"/>
      <c r="E33" s="11" t="s">
        <v>162</v>
      </c>
      <c r="F33" s="11" t="s">
        <v>48</v>
      </c>
      <c r="G33" s="0" t="s">
        <v>40</v>
      </c>
      <c r="H33" s="0" t="n">
        <v>2</v>
      </c>
      <c r="I33" s="0" t="n">
        <v>29</v>
      </c>
      <c r="J33" s="0" t="s">
        <v>155</v>
      </c>
      <c r="K33" s="0" t="n">
        <v>12</v>
      </c>
      <c r="L33" s="0" t="s">
        <v>156</v>
      </c>
      <c r="M33" s="0" t="n">
        <v>30</v>
      </c>
      <c r="N33" s="0" t="n">
        <v>177</v>
      </c>
      <c r="O33" s="13" t="n">
        <v>148</v>
      </c>
      <c r="P33" s="0" t="n">
        <v>178</v>
      </c>
      <c r="Q33" s="0" t="n">
        <v>205</v>
      </c>
      <c r="R33" s="0" t="s">
        <v>44</v>
      </c>
      <c r="S33" s="0" t="n">
        <v>12</v>
      </c>
      <c r="T33" s="0" t="s">
        <v>158</v>
      </c>
    </row>
    <row r="34" customFormat="false" ht="13" hidden="false" customHeight="false" outlineLevel="0" collapsed="false">
      <c r="A34" s="0" t="s">
        <v>188</v>
      </c>
      <c r="B34" s="0" t="s">
        <v>186</v>
      </c>
      <c r="C34" s="27" t="n">
        <v>21</v>
      </c>
      <c r="D34" s="28"/>
      <c r="E34" s="11" t="s">
        <v>161</v>
      </c>
      <c r="F34" s="11" t="s">
        <v>48</v>
      </c>
      <c r="G34" s="0" t="s">
        <v>40</v>
      </c>
      <c r="H34" s="0" t="n">
        <v>2</v>
      </c>
      <c r="I34" s="0" t="n">
        <v>29</v>
      </c>
      <c r="J34" s="0" t="s">
        <v>155</v>
      </c>
      <c r="K34" s="0" t="n">
        <v>12</v>
      </c>
      <c r="L34" s="0" t="s">
        <v>156</v>
      </c>
      <c r="M34" s="0" t="n">
        <v>30</v>
      </c>
      <c r="N34" s="0" t="n">
        <v>87</v>
      </c>
      <c r="O34" s="13" t="n">
        <v>58</v>
      </c>
      <c r="P34" s="0" t="n">
        <v>88</v>
      </c>
      <c r="Q34" s="0" t="n">
        <v>115</v>
      </c>
      <c r="R34" s="0" t="s">
        <v>44</v>
      </c>
      <c r="S34" s="0" t="n">
        <v>12</v>
      </c>
      <c r="T34" s="0" t="s">
        <v>158</v>
      </c>
    </row>
    <row r="35" customFormat="false" ht="13" hidden="false" customHeight="false" outlineLevel="0" collapsed="false">
      <c r="B35" s="1"/>
      <c r="C35" s="27"/>
      <c r="D35" s="28"/>
      <c r="O35" s="13"/>
    </row>
    <row r="36" customFormat="false" ht="13" hidden="false" customHeight="false" outlineLevel="0" collapsed="false">
      <c r="A36" s="0" t="s">
        <v>189</v>
      </c>
      <c r="B36" s="1" t="s">
        <v>190</v>
      </c>
      <c r="C36" s="27" t="n">
        <v>21</v>
      </c>
      <c r="D36" s="28"/>
      <c r="E36" s="11" t="s">
        <v>157</v>
      </c>
      <c r="F36" s="11" t="s">
        <v>48</v>
      </c>
      <c r="G36" s="0" t="s">
        <v>40</v>
      </c>
      <c r="H36" s="0" t="n">
        <v>2</v>
      </c>
      <c r="I36" s="0" t="n">
        <v>29</v>
      </c>
      <c r="J36" s="0" t="s">
        <v>155</v>
      </c>
      <c r="K36" s="0" t="n">
        <v>12</v>
      </c>
      <c r="L36" s="0" t="s">
        <v>156</v>
      </c>
      <c r="M36" s="0" t="n">
        <v>30</v>
      </c>
      <c r="N36" s="0" t="n">
        <v>65</v>
      </c>
      <c r="O36" s="13" t="n">
        <v>36</v>
      </c>
      <c r="P36" s="0" t="n">
        <v>66</v>
      </c>
      <c r="Q36" s="0" t="n">
        <v>93</v>
      </c>
      <c r="R36" s="0" t="s">
        <v>44</v>
      </c>
      <c r="S36" s="0" t="n">
        <v>12</v>
      </c>
      <c r="T36" s="0" t="s">
        <v>158</v>
      </c>
    </row>
    <row r="37" customFormat="false" ht="13" hidden="false" customHeight="false" outlineLevel="0" collapsed="false">
      <c r="A37" s="0" t="s">
        <v>191</v>
      </c>
      <c r="B37" s="1" t="s">
        <v>190</v>
      </c>
      <c r="C37" s="27" t="n">
        <v>21</v>
      </c>
      <c r="D37" s="28"/>
      <c r="E37" s="11" t="s">
        <v>170</v>
      </c>
      <c r="F37" s="11" t="s">
        <v>48</v>
      </c>
      <c r="G37" s="0" t="s">
        <v>40</v>
      </c>
      <c r="H37" s="0" t="n">
        <v>2</v>
      </c>
      <c r="I37" s="0" t="n">
        <v>29</v>
      </c>
      <c r="J37" s="0" t="s">
        <v>171</v>
      </c>
      <c r="K37" s="0" t="n">
        <v>12</v>
      </c>
      <c r="L37" s="0" t="s">
        <v>156</v>
      </c>
      <c r="M37" s="0" t="n">
        <v>30</v>
      </c>
      <c r="N37" s="0" t="n">
        <v>96</v>
      </c>
      <c r="O37" s="13" t="n">
        <v>67</v>
      </c>
      <c r="P37" s="0" t="n">
        <v>97</v>
      </c>
      <c r="Q37" s="0" t="n">
        <v>124</v>
      </c>
      <c r="R37" s="0" t="s">
        <v>44</v>
      </c>
      <c r="S37" s="0" t="n">
        <v>12</v>
      </c>
      <c r="T37" s="0" t="s">
        <v>45</v>
      </c>
    </row>
    <row r="38" customFormat="false" ht="13" hidden="false" customHeight="false" outlineLevel="0" collapsed="false">
      <c r="A38" s="0" t="s">
        <v>192</v>
      </c>
      <c r="B38" s="1" t="s">
        <v>190</v>
      </c>
      <c r="C38" s="27" t="n">
        <v>21</v>
      </c>
      <c r="D38" s="28"/>
      <c r="E38" s="11" t="s">
        <v>169</v>
      </c>
      <c r="F38" s="11" t="s">
        <v>48</v>
      </c>
      <c r="G38" s="0" t="s">
        <v>40</v>
      </c>
      <c r="H38" s="0" t="n">
        <v>2</v>
      </c>
      <c r="I38" s="0" t="n">
        <v>29</v>
      </c>
      <c r="J38" s="0" t="s">
        <v>155</v>
      </c>
      <c r="K38" s="0" t="n">
        <v>12</v>
      </c>
      <c r="L38" s="0" t="s">
        <v>164</v>
      </c>
      <c r="M38" s="0" t="n">
        <v>30</v>
      </c>
      <c r="N38" s="0" t="n">
        <v>71</v>
      </c>
      <c r="O38" s="13" t="n">
        <v>42</v>
      </c>
      <c r="P38" s="0" t="n">
        <v>72</v>
      </c>
      <c r="Q38" s="0" t="n">
        <v>99</v>
      </c>
      <c r="R38" s="0" t="s">
        <v>44</v>
      </c>
      <c r="S38" s="0" t="n">
        <v>12</v>
      </c>
      <c r="T38" s="0" t="s">
        <v>165</v>
      </c>
    </row>
    <row r="39" customFormat="false" ht="13" hidden="false" customHeight="false" outlineLevel="0" collapsed="false">
      <c r="A39" s="0" t="s">
        <v>193</v>
      </c>
      <c r="B39" s="1" t="s">
        <v>190</v>
      </c>
      <c r="C39" s="27" t="n">
        <v>21</v>
      </c>
      <c r="D39" s="28"/>
      <c r="E39" s="0" t="s">
        <v>168</v>
      </c>
      <c r="F39" s="11" t="s">
        <v>48</v>
      </c>
      <c r="G39" s="0" t="s">
        <v>40</v>
      </c>
      <c r="H39" s="0" t="n">
        <v>2</v>
      </c>
      <c r="I39" s="0" t="n">
        <v>29</v>
      </c>
      <c r="J39" s="0" t="s">
        <v>155</v>
      </c>
      <c r="K39" s="0" t="n">
        <v>12</v>
      </c>
      <c r="L39" s="0" t="s">
        <v>164</v>
      </c>
      <c r="M39" s="0" t="n">
        <v>30</v>
      </c>
      <c r="N39" s="0" t="n">
        <v>87</v>
      </c>
      <c r="O39" s="13" t="n">
        <v>58</v>
      </c>
      <c r="P39" s="0" t="n">
        <v>88</v>
      </c>
      <c r="Q39" s="0" t="n">
        <v>115</v>
      </c>
      <c r="R39" s="0" t="s">
        <v>44</v>
      </c>
      <c r="S39" s="0" t="n">
        <v>12</v>
      </c>
      <c r="T39" s="25" t="s">
        <v>194</v>
      </c>
    </row>
    <row r="40" customFormat="false" ht="13" hidden="false" customHeight="false" outlineLevel="0" collapsed="false">
      <c r="A40" s="0" t="s">
        <v>195</v>
      </c>
      <c r="B40" s="1" t="s">
        <v>190</v>
      </c>
      <c r="C40" s="27" t="n">
        <v>21</v>
      </c>
      <c r="D40" s="28"/>
      <c r="E40" s="0" t="s">
        <v>154</v>
      </c>
      <c r="F40" s="11" t="s">
        <v>48</v>
      </c>
      <c r="G40" s="0" t="s">
        <v>40</v>
      </c>
      <c r="H40" s="0" t="n">
        <v>2</v>
      </c>
      <c r="I40" s="0" t="n">
        <v>29</v>
      </c>
      <c r="J40" s="12" t="s">
        <v>155</v>
      </c>
      <c r="K40" s="12" t="n">
        <v>12</v>
      </c>
      <c r="L40" s="12" t="s">
        <v>156</v>
      </c>
      <c r="M40" s="0" t="n">
        <v>30</v>
      </c>
      <c r="N40" s="0" t="n">
        <v>72</v>
      </c>
      <c r="O40" s="13" t="n">
        <v>43</v>
      </c>
      <c r="P40" s="0" t="n">
        <v>73</v>
      </c>
      <c r="Q40" s="0" t="n">
        <v>100</v>
      </c>
      <c r="R40" s="0" t="s">
        <v>44</v>
      </c>
      <c r="S40" s="0" t="n">
        <v>12</v>
      </c>
      <c r="T40" s="0" t="s">
        <v>45</v>
      </c>
    </row>
    <row r="41" customFormat="false" ht="13" hidden="false" customHeight="false" outlineLevel="0" collapsed="false">
      <c r="A41" s="0" t="s">
        <v>196</v>
      </c>
      <c r="B41" s="1" t="s">
        <v>190</v>
      </c>
      <c r="C41" s="27" t="n">
        <v>21</v>
      </c>
      <c r="D41" s="28"/>
      <c r="E41" s="11" t="s">
        <v>197</v>
      </c>
      <c r="F41" s="11" t="s">
        <v>48</v>
      </c>
      <c r="G41" s="0" t="s">
        <v>40</v>
      </c>
      <c r="H41" s="0" t="n">
        <v>2</v>
      </c>
      <c r="I41" s="0" t="n">
        <v>29</v>
      </c>
      <c r="J41" s="0" t="s">
        <v>155</v>
      </c>
      <c r="K41" s="0" t="n">
        <v>12</v>
      </c>
      <c r="L41" s="0" t="s">
        <v>156</v>
      </c>
      <c r="M41" s="0" t="n">
        <v>30</v>
      </c>
      <c r="N41" s="0" t="n">
        <v>65</v>
      </c>
      <c r="O41" s="13" t="n">
        <v>36</v>
      </c>
      <c r="P41" s="0" t="n">
        <v>66</v>
      </c>
      <c r="Q41" s="0" t="n">
        <v>93</v>
      </c>
      <c r="R41" s="0" t="s">
        <v>44</v>
      </c>
      <c r="S41" s="0" t="n">
        <v>12</v>
      </c>
      <c r="T41" s="0" t="s">
        <v>158</v>
      </c>
    </row>
    <row r="42" customFormat="false" ht="12" hidden="false" customHeight="true" outlineLevel="0" collapsed="false">
      <c r="B4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13"/>
    <col collapsed="false" customWidth="true" hidden="false" outlineLevel="0" max="2" min="2" style="0" width="8.28"/>
    <col collapsed="false" customWidth="true" hidden="false" outlineLevel="0" max="3" min="3" style="0" width="7.56"/>
    <col collapsed="false" customWidth="true" hidden="false" outlineLevel="0" max="4" min="4" style="0" width="10.85"/>
    <col collapsed="false" customWidth="true" hidden="false" outlineLevel="0" max="6" min="6" style="0" width="2.7"/>
    <col collapsed="false" customWidth="true" hidden="false" outlineLevel="0" max="7" min="7" style="0" width="5.28"/>
    <col collapsed="false" customWidth="true" hidden="false" outlineLevel="0" max="15" min="15" style="0" width="3.7"/>
    <col collapsed="false" customWidth="true" hidden="false" outlineLevel="0" max="16" min="16" style="0" width="3.56"/>
    <col collapsed="false" customWidth="true" hidden="false" outlineLevel="0" max="17" min="17" style="0" width="24.28"/>
  </cols>
  <sheetData>
    <row r="1" customFormat="false" ht="105" hidden="false" customHeight="false" outlineLevel="0" collapsed="false">
      <c r="A1" s="1" t="s">
        <v>0</v>
      </c>
      <c r="B1" s="1" t="s">
        <v>141</v>
      </c>
      <c r="C1" s="1" t="s">
        <v>1</v>
      </c>
      <c r="D1" s="1" t="s">
        <v>2</v>
      </c>
      <c r="E1" s="2" t="s">
        <v>3</v>
      </c>
      <c r="F1" s="2" t="s">
        <v>4</v>
      </c>
      <c r="G1" s="9" t="s">
        <v>5</v>
      </c>
      <c r="H1" s="9" t="s">
        <v>22</v>
      </c>
      <c r="I1" s="9" t="s">
        <v>23</v>
      </c>
      <c r="J1" s="9" t="s">
        <v>26</v>
      </c>
      <c r="K1" s="9" t="s">
        <v>25</v>
      </c>
      <c r="L1" s="9" t="s">
        <v>24</v>
      </c>
      <c r="M1" s="9" t="s">
        <v>198</v>
      </c>
      <c r="N1" s="9" t="s">
        <v>199</v>
      </c>
      <c r="O1" s="9" t="s">
        <v>15</v>
      </c>
      <c r="P1" s="9" t="s">
        <v>200</v>
      </c>
      <c r="Q1" s="9" t="s">
        <v>27</v>
      </c>
    </row>
    <row r="2" customFormat="false" ht="13" hidden="false" customHeight="false" outlineLevel="0" collapsed="false">
      <c r="A2" s="16" t="s">
        <v>172</v>
      </c>
      <c r="B2" s="1"/>
      <c r="C2" s="0" t="n">
        <v>8</v>
      </c>
      <c r="D2" s="3" t="s">
        <v>167</v>
      </c>
      <c r="E2" s="0" t="s">
        <v>201</v>
      </c>
      <c r="F2" s="0" t="s">
        <v>31</v>
      </c>
      <c r="G2" s="1" t="s">
        <v>176</v>
      </c>
      <c r="H2" s="0" t="n">
        <f aca="false">35032+73058633</f>
        <v>73093665</v>
      </c>
      <c r="I2" s="0" t="n">
        <f aca="false">34995+73058633</f>
        <v>73093628</v>
      </c>
      <c r="J2" s="25" t="s">
        <v>202</v>
      </c>
      <c r="K2" s="25" t="n">
        <v>22</v>
      </c>
      <c r="L2" s="25" t="s">
        <v>203</v>
      </c>
      <c r="M2" s="0" t="n">
        <f aca="false">34994+73058633</f>
        <v>73093627</v>
      </c>
      <c r="N2" s="0" t="n">
        <f aca="false">34941+73058633</f>
        <v>73093574</v>
      </c>
      <c r="O2" s="0" t="n">
        <f aca="false">-(N2-M2-1)</f>
        <v>54</v>
      </c>
      <c r="P2" s="0" t="s">
        <v>204</v>
      </c>
      <c r="Q2" s="0" t="s">
        <v>205</v>
      </c>
    </row>
    <row r="3" customFormat="false" ht="13" hidden="false" customHeight="false" outlineLevel="0" collapsed="false">
      <c r="B3" s="1"/>
      <c r="C3" s="0" t="n">
        <v>8</v>
      </c>
      <c r="E3" s="0" t="s">
        <v>206</v>
      </c>
      <c r="F3" s="0" t="s">
        <v>31</v>
      </c>
      <c r="G3" s="1" t="s">
        <v>32</v>
      </c>
      <c r="H3" s="0" t="n">
        <f aca="false">35579+73058633</f>
        <v>73094212</v>
      </c>
      <c r="I3" s="0" t="n">
        <f aca="false">35542+73058633</f>
        <v>73094175</v>
      </c>
      <c r="J3" s="25" t="s">
        <v>207</v>
      </c>
      <c r="K3" s="25" t="n">
        <v>22</v>
      </c>
      <c r="L3" s="25" t="s">
        <v>203</v>
      </c>
      <c r="M3" s="0" t="n">
        <f aca="false">35541+73058633</f>
        <v>73094174</v>
      </c>
      <c r="N3" s="0" t="n">
        <f aca="false">35490+73058633</f>
        <v>73094123</v>
      </c>
      <c r="O3" s="0" t="n">
        <f aca="false">-(N3-M3-1)</f>
        <v>52</v>
      </c>
      <c r="P3" s="0" t="s">
        <v>208</v>
      </c>
      <c r="Q3" s="0" t="s">
        <v>209</v>
      </c>
    </row>
    <row r="4" customFormat="false" ht="13" hidden="false" customHeight="false" outlineLevel="0" collapsed="false">
      <c r="B4" s="1"/>
      <c r="C4" s="0" t="n">
        <v>8</v>
      </c>
      <c r="E4" s="0" t="s">
        <v>210</v>
      </c>
      <c r="F4" s="0" t="s">
        <v>31</v>
      </c>
      <c r="G4" s="1" t="s">
        <v>94</v>
      </c>
      <c r="H4" s="0" t="n">
        <f aca="false">35945+73058633</f>
        <v>73094578</v>
      </c>
      <c r="I4" s="0" t="n">
        <f aca="false">35907+73058633</f>
        <v>73094540</v>
      </c>
      <c r="J4" s="25" t="s">
        <v>211</v>
      </c>
      <c r="K4" s="25" t="n">
        <v>23</v>
      </c>
      <c r="L4" s="25" t="s">
        <v>203</v>
      </c>
      <c r="M4" s="0" t="n">
        <f aca="false">35906+73058633</f>
        <v>73094539</v>
      </c>
      <c r="N4" s="0" t="n">
        <f aca="false">35860+73058633</f>
        <v>73094493</v>
      </c>
      <c r="O4" s="0" t="n">
        <f aca="false">-(N4-M4-1)</f>
        <v>47</v>
      </c>
      <c r="P4" s="0" t="s">
        <v>204</v>
      </c>
      <c r="Q4" s="0" t="s">
        <v>212</v>
      </c>
    </row>
    <row r="5" customFormat="false" ht="13" hidden="false" customHeight="false" outlineLevel="0" collapsed="false">
      <c r="B5" s="1"/>
      <c r="C5" s="0" t="n">
        <v>8</v>
      </c>
      <c r="E5" s="0" t="s">
        <v>213</v>
      </c>
      <c r="F5" s="0" t="s">
        <v>31</v>
      </c>
      <c r="G5" s="1" t="s">
        <v>32</v>
      </c>
      <c r="H5" s="0" t="n">
        <f aca="false">36258+73058633</f>
        <v>73094891</v>
      </c>
      <c r="I5" s="0" t="n">
        <f aca="false">36228+73058633</f>
        <v>73094861</v>
      </c>
      <c r="J5" s="25" t="s">
        <v>214</v>
      </c>
      <c r="K5" s="25" t="n">
        <v>15</v>
      </c>
      <c r="L5" s="25" t="s">
        <v>215</v>
      </c>
      <c r="M5" s="0" t="n">
        <f aca="false">36227+73058633</f>
        <v>73094860</v>
      </c>
      <c r="N5" s="0" t="n">
        <f aca="false">36170+73058633</f>
        <v>73094803</v>
      </c>
      <c r="O5" s="0" t="n">
        <f aca="false">-(N5-M5-1)</f>
        <v>58</v>
      </c>
      <c r="P5" s="0" t="s">
        <v>204</v>
      </c>
      <c r="Q5" s="0" t="s">
        <v>216</v>
      </c>
    </row>
    <row r="6" customFormat="false" ht="13" hidden="false" customHeight="false" outlineLevel="0" collapsed="false">
      <c r="B6" s="1"/>
      <c r="C6" s="0" t="n">
        <v>8</v>
      </c>
      <c r="E6" s="0" t="s">
        <v>217</v>
      </c>
      <c r="F6" s="0" t="s">
        <v>31</v>
      </c>
      <c r="G6" s="1" t="s">
        <v>32</v>
      </c>
      <c r="H6" s="0" t="n">
        <f aca="false">36606+73058633</f>
        <v>73095239</v>
      </c>
      <c r="I6" s="0" t="n">
        <f aca="false">36569+73058633</f>
        <v>73095202</v>
      </c>
      <c r="J6" s="25" t="s">
        <v>218</v>
      </c>
      <c r="K6" s="25" t="n">
        <v>22</v>
      </c>
      <c r="L6" s="25" t="s">
        <v>219</v>
      </c>
      <c r="M6" s="0" t="n">
        <f aca="false">36568+73058633</f>
        <v>73095201</v>
      </c>
      <c r="N6" s="0" t="n">
        <f aca="false">36516+73058633</f>
        <v>73095149</v>
      </c>
      <c r="O6" s="0" t="n">
        <f aca="false">-(N6-M6-1)</f>
        <v>53</v>
      </c>
      <c r="P6" s="0" t="s">
        <v>220</v>
      </c>
      <c r="Q6" s="0" t="s">
        <v>221</v>
      </c>
    </row>
    <row r="7" customFormat="false" ht="13" hidden="false" customHeight="false" outlineLevel="0" collapsed="false">
      <c r="B7" s="1"/>
      <c r="C7" s="0" t="n">
        <v>8</v>
      </c>
      <c r="E7" s="0" t="s">
        <v>222</v>
      </c>
      <c r="F7" s="0" t="s">
        <v>31</v>
      </c>
      <c r="G7" s="1" t="s">
        <v>176</v>
      </c>
      <c r="H7" s="0" t="n">
        <f aca="false">36786+73058633</f>
        <v>73095419</v>
      </c>
      <c r="I7" s="0" t="n">
        <f aca="false">36750+73058633</f>
        <v>73095383</v>
      </c>
      <c r="J7" s="25" t="s">
        <v>223</v>
      </c>
      <c r="K7" s="25" t="n">
        <v>21</v>
      </c>
      <c r="L7" s="25" t="s">
        <v>203</v>
      </c>
      <c r="M7" s="0" t="n">
        <f aca="false">36749+73058633</f>
        <v>73095382</v>
      </c>
      <c r="N7" s="0" t="n">
        <f aca="false">36696+73058633</f>
        <v>73095329</v>
      </c>
      <c r="O7" s="0" t="n">
        <f aca="false">-(N7-M7-1)</f>
        <v>54</v>
      </c>
      <c r="P7" s="0" t="s">
        <v>208</v>
      </c>
      <c r="Q7" s="0" t="s">
        <v>224</v>
      </c>
    </row>
    <row r="8" customFormat="false" ht="13" hidden="false" customHeight="false" outlineLevel="0" collapsed="false">
      <c r="B8" s="1"/>
      <c r="J8" s="25"/>
      <c r="K8" s="25"/>
      <c r="L8" s="25"/>
    </row>
    <row r="9" customFormat="false" ht="13" hidden="false" customHeight="false" outlineLevel="0" collapsed="false">
      <c r="A9" s="29" t="s">
        <v>225</v>
      </c>
      <c r="B9" s="30"/>
      <c r="C9" s="1" t="s">
        <v>104</v>
      </c>
      <c r="D9" s="1"/>
      <c r="E9" s="0" t="s">
        <v>210</v>
      </c>
      <c r="F9" s="0" t="s">
        <v>48</v>
      </c>
      <c r="G9" s="1" t="s">
        <v>176</v>
      </c>
      <c r="H9" s="0" t="n">
        <v>2998</v>
      </c>
      <c r="I9" s="0" t="n">
        <v>3035</v>
      </c>
      <c r="J9" s="25" t="s">
        <v>183</v>
      </c>
      <c r="K9" s="25" t="n">
        <v>22</v>
      </c>
      <c r="L9" s="25" t="s">
        <v>226</v>
      </c>
      <c r="M9" s="0" t="n">
        <v>3036</v>
      </c>
      <c r="N9" s="0" t="n">
        <v>3085</v>
      </c>
      <c r="O9" s="0" t="n">
        <f aca="false">N9-M9+1</f>
        <v>50</v>
      </c>
      <c r="P9" s="0" t="s">
        <v>204</v>
      </c>
      <c r="Q9" s="0" t="s">
        <v>205</v>
      </c>
    </row>
    <row r="10" customFormat="false" ht="13" hidden="false" customHeight="false" outlineLevel="0" collapsed="false">
      <c r="B10" s="1"/>
      <c r="E10" s="0" t="s">
        <v>206</v>
      </c>
      <c r="F10" s="0" t="s">
        <v>48</v>
      </c>
      <c r="G10" s="1" t="s">
        <v>32</v>
      </c>
      <c r="H10" s="0" t="n">
        <v>3388</v>
      </c>
      <c r="I10" s="0" t="n">
        <v>3425</v>
      </c>
      <c r="J10" s="25" t="s">
        <v>207</v>
      </c>
      <c r="K10" s="25" t="n">
        <v>22</v>
      </c>
      <c r="L10" s="25" t="s">
        <v>227</v>
      </c>
      <c r="M10" s="0" t="n">
        <v>3426</v>
      </c>
      <c r="N10" s="0" t="n">
        <v>3477</v>
      </c>
      <c r="O10" s="0" t="n">
        <f aca="false">N10-M10+1</f>
        <v>52</v>
      </c>
      <c r="P10" s="0" t="s">
        <v>208</v>
      </c>
      <c r="Q10" s="0" t="s">
        <v>209</v>
      </c>
    </row>
    <row r="11" customFormat="false" ht="13" hidden="false" customHeight="false" outlineLevel="0" collapsed="false">
      <c r="E11" s="0" t="s">
        <v>201</v>
      </c>
      <c r="F11" s="0" t="s">
        <v>48</v>
      </c>
      <c r="G11" s="1" t="s">
        <v>176</v>
      </c>
      <c r="H11" s="0" t="n">
        <v>3915</v>
      </c>
      <c r="I11" s="0" t="n">
        <v>3952</v>
      </c>
      <c r="J11" s="25" t="s">
        <v>202</v>
      </c>
      <c r="K11" s="25" t="n">
        <v>22</v>
      </c>
      <c r="L11" s="25" t="s">
        <v>203</v>
      </c>
      <c r="M11" s="0" t="n">
        <v>3953</v>
      </c>
      <c r="N11" s="0" t="n">
        <v>4006</v>
      </c>
      <c r="O11" s="0" t="n">
        <f aca="false">N11-M11+1</f>
        <v>54</v>
      </c>
      <c r="P11" s="0" t="s">
        <v>204</v>
      </c>
      <c r="Q11" s="0" t="s">
        <v>205</v>
      </c>
    </row>
    <row r="12" customFormat="false" ht="13" hidden="false" customHeight="false" outlineLevel="0" collapsed="false">
      <c r="B12" s="1"/>
      <c r="J12" s="25"/>
      <c r="K12" s="25"/>
      <c r="L12" s="25"/>
    </row>
    <row r="13" customFormat="false" ht="13" hidden="false" customHeight="false" outlineLevel="0" collapsed="false">
      <c r="A13" s="20" t="s">
        <v>178</v>
      </c>
      <c r="B13" s="1"/>
      <c r="C13" s="1" t="s">
        <v>104</v>
      </c>
      <c r="D13" s="1"/>
      <c r="E13" s="0" t="s">
        <v>201</v>
      </c>
      <c r="F13" s="0" t="s">
        <v>31</v>
      </c>
      <c r="G13" s="1" t="s">
        <v>176</v>
      </c>
      <c r="H13" s="0" t="n">
        <v>38158</v>
      </c>
      <c r="I13" s="0" t="n">
        <v>38120</v>
      </c>
      <c r="J13" s="25" t="s">
        <v>202</v>
      </c>
      <c r="K13" s="25" t="n">
        <v>22</v>
      </c>
      <c r="L13" s="25" t="s">
        <v>203</v>
      </c>
      <c r="M13" s="0" t="n">
        <v>38119</v>
      </c>
      <c r="N13" s="0" t="n">
        <v>38066</v>
      </c>
      <c r="O13" s="0" t="n">
        <f aca="false">-(N13-M13-1)</f>
        <v>54</v>
      </c>
      <c r="P13" s="0" t="s">
        <v>204</v>
      </c>
      <c r="Q13" s="0" t="s">
        <v>205</v>
      </c>
    </row>
    <row r="14" customFormat="false" ht="13" hidden="false" customHeight="false" outlineLevel="0" collapsed="false">
      <c r="B14" s="1"/>
      <c r="E14" s="0" t="s">
        <v>206</v>
      </c>
      <c r="F14" s="0" t="s">
        <v>31</v>
      </c>
      <c r="G14" s="1" t="s">
        <v>32</v>
      </c>
      <c r="H14" s="0" t="n">
        <v>38704</v>
      </c>
      <c r="I14" s="0" t="n">
        <v>38667</v>
      </c>
      <c r="J14" s="25" t="s">
        <v>207</v>
      </c>
      <c r="K14" s="25" t="n">
        <v>22</v>
      </c>
      <c r="L14" s="25" t="s">
        <v>203</v>
      </c>
      <c r="M14" s="0" t="n">
        <v>38666</v>
      </c>
      <c r="N14" s="0" t="n">
        <v>38615</v>
      </c>
      <c r="O14" s="0" t="n">
        <f aca="false">-(N14-M14-1)</f>
        <v>52</v>
      </c>
      <c r="P14" s="0" t="s">
        <v>208</v>
      </c>
      <c r="Q14" s="0" t="s">
        <v>209</v>
      </c>
    </row>
    <row r="15" customFormat="false" ht="13" hidden="false" customHeight="false" outlineLevel="0" collapsed="false">
      <c r="B15" s="1"/>
      <c r="C15" s="31"/>
      <c r="D15" s="31"/>
      <c r="E15" s="0" t="s">
        <v>210</v>
      </c>
      <c r="F15" s="0" t="s">
        <v>31</v>
      </c>
      <c r="G15" s="1" t="s">
        <v>40</v>
      </c>
      <c r="H15" s="0" t="n">
        <v>39070</v>
      </c>
      <c r="I15" s="0" t="n">
        <v>39032</v>
      </c>
      <c r="J15" s="25" t="s">
        <v>211</v>
      </c>
      <c r="K15" s="25" t="n">
        <v>23</v>
      </c>
      <c r="L15" s="25" t="s">
        <v>203</v>
      </c>
      <c r="M15" s="0" t="n">
        <v>39031</v>
      </c>
      <c r="N15" s="0" t="n">
        <v>38985</v>
      </c>
      <c r="O15" s="0" t="n">
        <f aca="false">-(N15-M15-1)</f>
        <v>47</v>
      </c>
      <c r="P15" s="0" t="s">
        <v>204</v>
      </c>
    </row>
    <row r="16" customFormat="false" ht="13" hidden="false" customHeight="false" outlineLevel="0" collapsed="false">
      <c r="B16" s="1"/>
      <c r="E16" s="0" t="s">
        <v>213</v>
      </c>
      <c r="F16" s="0" t="s">
        <v>31</v>
      </c>
      <c r="G16" s="1" t="s">
        <v>32</v>
      </c>
      <c r="H16" s="0" t="n">
        <v>39383</v>
      </c>
      <c r="I16" s="0" t="n">
        <v>39353</v>
      </c>
      <c r="J16" s="25" t="s">
        <v>214</v>
      </c>
      <c r="K16" s="25" t="n">
        <v>15</v>
      </c>
      <c r="L16" s="25" t="s">
        <v>215</v>
      </c>
      <c r="M16" s="0" t="n">
        <v>39352</v>
      </c>
      <c r="N16" s="0" t="n">
        <v>39295</v>
      </c>
      <c r="O16" s="0" t="n">
        <f aca="false">-(N16-M16-1)</f>
        <v>58</v>
      </c>
      <c r="P16" s="0" t="s">
        <v>204</v>
      </c>
      <c r="Q16" s="0" t="s">
        <v>216</v>
      </c>
    </row>
    <row r="17" customFormat="false" ht="13" hidden="false" customHeight="false" outlineLevel="0" collapsed="false">
      <c r="B17" s="1"/>
      <c r="E17" s="0" t="s">
        <v>217</v>
      </c>
      <c r="F17" s="0" t="s">
        <v>31</v>
      </c>
      <c r="G17" s="1" t="s">
        <v>32</v>
      </c>
      <c r="H17" s="0" t="n">
        <v>39731</v>
      </c>
      <c r="I17" s="0" t="n">
        <v>39694</v>
      </c>
      <c r="J17" s="25" t="s">
        <v>218</v>
      </c>
      <c r="K17" s="25" t="n">
        <v>22</v>
      </c>
      <c r="L17" s="25" t="s">
        <v>219</v>
      </c>
      <c r="M17" s="0" t="n">
        <v>39693</v>
      </c>
      <c r="N17" s="0" t="n">
        <v>39641</v>
      </c>
      <c r="O17" s="0" t="n">
        <f aca="false">-(N17-M17-1)</f>
        <v>53</v>
      </c>
      <c r="P17" s="0" t="s">
        <v>220</v>
      </c>
      <c r="Q17" s="0" t="s">
        <v>221</v>
      </c>
    </row>
    <row r="18" customFormat="false" ht="13" hidden="false" customHeight="false" outlineLevel="0" collapsed="false">
      <c r="B18" s="1"/>
      <c r="E18" s="0" t="s">
        <v>222</v>
      </c>
      <c r="F18" s="0" t="s">
        <v>31</v>
      </c>
      <c r="G18" s="1" t="s">
        <v>176</v>
      </c>
      <c r="H18" s="0" t="n">
        <v>39911</v>
      </c>
      <c r="I18" s="0" t="n">
        <v>39875</v>
      </c>
      <c r="J18" s="25" t="s">
        <v>223</v>
      </c>
      <c r="K18" s="25" t="n">
        <v>21</v>
      </c>
      <c r="L18" s="25" t="s">
        <v>203</v>
      </c>
      <c r="M18" s="0" t="n">
        <v>39874</v>
      </c>
      <c r="N18" s="0" t="n">
        <v>39821</v>
      </c>
      <c r="O18" s="0" t="n">
        <f aca="false">-(N18-M18-1)</f>
        <v>54</v>
      </c>
      <c r="P18" s="0" t="s">
        <v>208</v>
      </c>
      <c r="Q18" s="0" t="s">
        <v>224</v>
      </c>
    </row>
    <row r="19" customFormat="false" ht="13" hidden="false" customHeight="false" outlineLevel="0" collapsed="false">
      <c r="G19" s="1"/>
      <c r="J19" s="25"/>
      <c r="K19" s="25"/>
      <c r="L19" s="25"/>
    </row>
    <row r="20" customFormat="false" ht="13" hidden="false" customHeight="false" outlineLevel="0" collapsed="false">
      <c r="G20" s="1"/>
      <c r="J20" s="25"/>
      <c r="K20" s="25"/>
      <c r="L20" s="25"/>
    </row>
    <row r="21" customFormat="false" ht="13" hidden="false" customHeight="false" outlineLevel="0" collapsed="false">
      <c r="J21" s="25"/>
      <c r="L21" s="25"/>
    </row>
    <row r="22" customFormat="false" ht="13" hidden="false" customHeight="false" outlineLevel="0" collapsed="false">
      <c r="A22" s="24" t="s">
        <v>228</v>
      </c>
      <c r="B22" s="1" t="s">
        <v>182</v>
      </c>
      <c r="C22" s="0" t="n">
        <v>11</v>
      </c>
      <c r="E22" s="0" t="s">
        <v>222</v>
      </c>
      <c r="F22" s="0" t="s">
        <v>48</v>
      </c>
      <c r="G22" s="1" t="s">
        <v>32</v>
      </c>
      <c r="H22" s="0" t="n">
        <v>564</v>
      </c>
      <c r="I22" s="0" t="n">
        <v>601</v>
      </c>
      <c r="J22" s="25" t="s">
        <v>223</v>
      </c>
      <c r="K22" s="25" t="n">
        <v>22</v>
      </c>
      <c r="L22" s="25" t="s">
        <v>203</v>
      </c>
      <c r="M22" s="0" t="n">
        <v>602</v>
      </c>
      <c r="N22" s="0" t="n">
        <v>655</v>
      </c>
      <c r="O22" s="0" t="n">
        <f aca="false">N22-M22+1</f>
        <v>54</v>
      </c>
      <c r="P22" s="0" t="s">
        <v>204</v>
      </c>
      <c r="Q22" s="0" t="s">
        <v>205</v>
      </c>
    </row>
    <row r="23" customFormat="false" ht="13" hidden="false" customHeight="false" outlineLevel="0" collapsed="false">
      <c r="B23" s="1"/>
      <c r="C23" s="0" t="n">
        <v>11</v>
      </c>
      <c r="E23" s="0" t="s">
        <v>217</v>
      </c>
      <c r="F23" s="0" t="s">
        <v>48</v>
      </c>
      <c r="G23" s="1" t="s">
        <v>32</v>
      </c>
      <c r="H23" s="0" t="n">
        <v>745</v>
      </c>
      <c r="I23" s="0" t="n">
        <v>782</v>
      </c>
      <c r="J23" s="25" t="s">
        <v>218</v>
      </c>
      <c r="K23" s="25" t="n">
        <v>22</v>
      </c>
      <c r="L23" s="25" t="s">
        <v>219</v>
      </c>
      <c r="M23" s="0" t="n">
        <v>783</v>
      </c>
      <c r="N23" s="0" t="n">
        <v>835</v>
      </c>
      <c r="O23" s="0" t="n">
        <f aca="false">N23-M23+1</f>
        <v>53</v>
      </c>
      <c r="P23" s="0" t="s">
        <v>220</v>
      </c>
      <c r="Q23" s="0" t="s">
        <v>224</v>
      </c>
    </row>
    <row r="24" customFormat="false" ht="13" hidden="false" customHeight="false" outlineLevel="0" collapsed="false">
      <c r="B24" s="1"/>
      <c r="C24" s="0" t="n">
        <v>11</v>
      </c>
      <c r="E24" s="0" t="s">
        <v>213</v>
      </c>
      <c r="F24" s="0" t="s">
        <v>48</v>
      </c>
      <c r="G24" s="1" t="s">
        <v>32</v>
      </c>
      <c r="H24" s="0" t="n">
        <v>1093</v>
      </c>
      <c r="I24" s="0" t="n">
        <v>1123</v>
      </c>
      <c r="J24" s="25" t="s">
        <v>214</v>
      </c>
      <c r="K24" s="25" t="n">
        <v>15</v>
      </c>
      <c r="L24" s="25" t="s">
        <v>215</v>
      </c>
      <c r="M24" s="0" t="n">
        <v>1124</v>
      </c>
      <c r="N24" s="0" t="n">
        <v>1181</v>
      </c>
      <c r="O24" s="0" t="n">
        <f aca="false">N24-M24+1</f>
        <v>58</v>
      </c>
      <c r="P24" s="0" t="s">
        <v>204</v>
      </c>
      <c r="Q24" s="0" t="s">
        <v>216</v>
      </c>
    </row>
    <row r="25" customFormat="false" ht="13" hidden="false" customHeight="false" outlineLevel="0" collapsed="false">
      <c r="A25" s="1"/>
      <c r="B25" s="1"/>
      <c r="C25" s="0" t="n">
        <v>11</v>
      </c>
      <c r="E25" s="0" t="s">
        <v>210</v>
      </c>
      <c r="F25" s="0" t="s">
        <v>48</v>
      </c>
      <c r="G25" s="1" t="s">
        <v>94</v>
      </c>
      <c r="H25" s="0" t="n">
        <v>1406</v>
      </c>
      <c r="I25" s="0" t="n">
        <v>1444</v>
      </c>
      <c r="J25" s="25" t="s">
        <v>229</v>
      </c>
      <c r="K25" s="25" t="n">
        <v>23</v>
      </c>
      <c r="L25" s="25" t="s">
        <v>203</v>
      </c>
      <c r="M25" s="0" t="n">
        <v>1445</v>
      </c>
      <c r="N25" s="0" t="n">
        <v>1491</v>
      </c>
      <c r="O25" s="0" t="n">
        <f aca="false">N25-M25+1</f>
        <v>47</v>
      </c>
      <c r="P25" s="0" t="s">
        <v>204</v>
      </c>
      <c r="Q25" s="0" t="s">
        <v>212</v>
      </c>
    </row>
    <row r="26" customFormat="false" ht="13" hidden="false" customHeight="false" outlineLevel="0" collapsed="false">
      <c r="A26" s="1"/>
      <c r="B26" s="1"/>
      <c r="C26" s="0" t="n">
        <v>11</v>
      </c>
      <c r="E26" s="0" t="s">
        <v>206</v>
      </c>
      <c r="F26" s="0" t="s">
        <v>48</v>
      </c>
      <c r="G26" s="1" t="s">
        <v>32</v>
      </c>
      <c r="H26" s="0" t="n">
        <v>1772</v>
      </c>
      <c r="I26" s="0" t="n">
        <v>1809</v>
      </c>
      <c r="J26" s="25" t="s">
        <v>207</v>
      </c>
      <c r="K26" s="25" t="n">
        <v>22</v>
      </c>
      <c r="L26" s="25" t="s">
        <v>203</v>
      </c>
      <c r="M26" s="0" t="n">
        <v>1810</v>
      </c>
      <c r="N26" s="0" t="n">
        <v>1861</v>
      </c>
      <c r="O26" s="0" t="n">
        <f aca="false">N26-M26+1</f>
        <v>52</v>
      </c>
      <c r="P26" s="0" t="s">
        <v>208</v>
      </c>
      <c r="Q26" s="0" t="s">
        <v>209</v>
      </c>
    </row>
    <row r="27" customFormat="false" ht="13" hidden="false" customHeight="false" outlineLevel="0" collapsed="false">
      <c r="A27" s="30"/>
      <c r="B27" s="30"/>
      <c r="C27" s="0" t="n">
        <v>11</v>
      </c>
      <c r="E27" s="0" t="s">
        <v>201</v>
      </c>
      <c r="F27" s="0" t="s">
        <v>48</v>
      </c>
      <c r="G27" s="1" t="s">
        <v>32</v>
      </c>
      <c r="H27" s="0" t="n">
        <v>2319</v>
      </c>
      <c r="I27" s="0" t="n">
        <v>2356</v>
      </c>
      <c r="J27" s="25" t="s">
        <v>202</v>
      </c>
      <c r="K27" s="25" t="n">
        <v>22</v>
      </c>
      <c r="L27" s="25" t="s">
        <v>203</v>
      </c>
      <c r="M27" s="0" t="n">
        <v>2357</v>
      </c>
      <c r="N27" s="0" t="n">
        <v>2410</v>
      </c>
      <c r="O27" s="0" t="n">
        <f aca="false">N27-M27+1</f>
        <v>54</v>
      </c>
      <c r="P27" s="0" t="s">
        <v>204</v>
      </c>
      <c r="Q27" s="0" t="s">
        <v>205</v>
      </c>
      <c r="R27" s="26"/>
    </row>
    <row r="28" customFormat="false" ht="13" hidden="false" customHeight="false" outlineLevel="0" collapsed="false">
      <c r="B28" s="1"/>
      <c r="J28" s="25"/>
      <c r="K28" s="25"/>
      <c r="L28" s="25"/>
    </row>
    <row r="29" customFormat="false" ht="13" hidden="false" customHeight="false" outlineLevel="0" collapsed="false">
      <c r="A29" s="32" t="s">
        <v>230</v>
      </c>
      <c r="B29" s="1" t="s">
        <v>231</v>
      </c>
      <c r="C29" s="0" t="n">
        <v>21</v>
      </c>
      <c r="E29" s="0" t="s">
        <v>232</v>
      </c>
      <c r="F29" s="0" t="s">
        <v>48</v>
      </c>
      <c r="G29" s="1" t="s">
        <v>176</v>
      </c>
      <c r="H29" s="0" t="n">
        <v>171</v>
      </c>
      <c r="I29" s="0" t="n">
        <v>207</v>
      </c>
      <c r="J29" s="25" t="s">
        <v>223</v>
      </c>
      <c r="K29" s="25" t="n">
        <v>21</v>
      </c>
      <c r="L29" s="25" t="s">
        <v>203</v>
      </c>
      <c r="M29" s="0" t="n">
        <v>208</v>
      </c>
      <c r="N29" s="0" t="n">
        <v>261</v>
      </c>
      <c r="O29" s="0" t="n">
        <f aca="false">N29-M29+1</f>
        <v>54</v>
      </c>
      <c r="P29" s="0" t="s">
        <v>208</v>
      </c>
      <c r="Q29" s="0" t="s">
        <v>224</v>
      </c>
    </row>
    <row r="30" customFormat="false" ht="13" hidden="false" customHeight="false" outlineLevel="0" collapsed="false">
      <c r="B30" s="1"/>
      <c r="C30" s="0" t="n">
        <v>21</v>
      </c>
      <c r="E30" s="0" t="s">
        <v>233</v>
      </c>
      <c r="F30" s="0" t="s">
        <v>48</v>
      </c>
      <c r="G30" s="1" t="s">
        <v>176</v>
      </c>
      <c r="H30" s="0" t="n">
        <v>351</v>
      </c>
      <c r="I30" s="0" t="n">
        <v>388</v>
      </c>
      <c r="J30" s="25" t="s">
        <v>218</v>
      </c>
      <c r="K30" s="25" t="n">
        <v>22</v>
      </c>
      <c r="L30" s="25" t="s">
        <v>219</v>
      </c>
      <c r="M30" s="0" t="n">
        <v>389</v>
      </c>
      <c r="N30" s="0" t="n">
        <v>441</v>
      </c>
      <c r="O30" s="0" t="n">
        <f aca="false">N30-M30+1</f>
        <v>53</v>
      </c>
      <c r="P30" s="0" t="s">
        <v>220</v>
      </c>
      <c r="Q30" s="0" t="s">
        <v>224</v>
      </c>
    </row>
    <row r="31" customFormat="false" ht="13" hidden="false" customHeight="false" outlineLevel="0" collapsed="false">
      <c r="B31" s="1"/>
      <c r="C31" s="0" t="n">
        <v>21</v>
      </c>
      <c r="E31" s="0" t="s">
        <v>234</v>
      </c>
      <c r="F31" s="0" t="s">
        <v>48</v>
      </c>
      <c r="G31" s="1" t="s">
        <v>32</v>
      </c>
      <c r="H31" s="0" t="n">
        <v>696</v>
      </c>
      <c r="I31" s="0" t="n">
        <v>727</v>
      </c>
      <c r="J31" s="25" t="s">
        <v>214</v>
      </c>
      <c r="K31" s="25" t="n">
        <v>16</v>
      </c>
      <c r="L31" s="25" t="s">
        <v>235</v>
      </c>
      <c r="M31" s="0" t="n">
        <v>728</v>
      </c>
      <c r="N31" s="0" t="n">
        <v>785</v>
      </c>
      <c r="O31" s="0" t="n">
        <f aca="false">N31-M31+1</f>
        <v>58</v>
      </c>
      <c r="P31" s="0" t="s">
        <v>204</v>
      </c>
      <c r="Q31" s="0" t="s">
        <v>236</v>
      </c>
    </row>
    <row r="32" customFormat="false" ht="13" hidden="false" customHeight="false" outlineLevel="0" collapsed="false">
      <c r="A32" s="1"/>
      <c r="B32" s="1"/>
      <c r="C32" s="0" t="n">
        <v>21</v>
      </c>
      <c r="E32" s="0" t="s">
        <v>222</v>
      </c>
      <c r="F32" s="0" t="s">
        <v>48</v>
      </c>
      <c r="G32" s="1" t="s">
        <v>40</v>
      </c>
      <c r="H32" s="0" t="n">
        <v>977</v>
      </c>
      <c r="I32" s="0" t="n">
        <v>1015</v>
      </c>
      <c r="J32" s="25" t="s">
        <v>211</v>
      </c>
      <c r="K32" s="25" t="n">
        <v>23</v>
      </c>
      <c r="L32" s="25" t="s">
        <v>203</v>
      </c>
      <c r="M32" s="0" t="n">
        <v>1016</v>
      </c>
      <c r="N32" s="0" t="n">
        <v>1063</v>
      </c>
      <c r="O32" s="0" t="n">
        <f aca="false">N32-M32+1</f>
        <v>48</v>
      </c>
      <c r="P32" s="0" t="s">
        <v>204</v>
      </c>
    </row>
    <row r="33" customFormat="false" ht="13" hidden="false" customHeight="false" outlineLevel="0" collapsed="false">
      <c r="A33" s="30"/>
      <c r="B33" s="30"/>
      <c r="C33" s="0" t="n">
        <v>21</v>
      </c>
      <c r="E33" s="0" t="s">
        <v>237</v>
      </c>
      <c r="F33" s="0" t="s">
        <v>48</v>
      </c>
      <c r="G33" s="1" t="s">
        <v>176</v>
      </c>
      <c r="H33" s="0" t="n">
        <v>1360</v>
      </c>
      <c r="I33" s="0" t="n">
        <v>1397</v>
      </c>
      <c r="J33" s="25" t="s">
        <v>207</v>
      </c>
      <c r="K33" s="25" t="n">
        <v>22</v>
      </c>
      <c r="L33" s="25" t="s">
        <v>227</v>
      </c>
      <c r="M33" s="0" t="n">
        <v>1398</v>
      </c>
      <c r="N33" s="0" t="n">
        <v>1449</v>
      </c>
      <c r="O33" s="0" t="n">
        <f aca="false">N33-M33+1</f>
        <v>52</v>
      </c>
      <c r="P33" s="0" t="s">
        <v>208</v>
      </c>
      <c r="Q33" s="0" t="s">
        <v>209</v>
      </c>
    </row>
    <row r="34" customFormat="false" ht="13" hidden="false" customHeight="false" outlineLevel="0" collapsed="false">
      <c r="B34" s="1"/>
      <c r="C34" s="0" t="n">
        <v>21</v>
      </c>
      <c r="E34" s="0" t="s">
        <v>217</v>
      </c>
      <c r="F34" s="0" t="s">
        <v>48</v>
      </c>
      <c r="G34" s="0" t="s">
        <v>40</v>
      </c>
      <c r="H34" s="0" t="n">
        <v>1885</v>
      </c>
      <c r="I34" s="0" t="n">
        <v>1922</v>
      </c>
      <c r="J34" s="25" t="s">
        <v>202</v>
      </c>
      <c r="K34" s="25" t="n">
        <v>22</v>
      </c>
      <c r="L34" s="25" t="s">
        <v>203</v>
      </c>
      <c r="M34" s="0" t="n">
        <v>1923</v>
      </c>
      <c r="N34" s="0" t="n">
        <v>1976</v>
      </c>
      <c r="O34" s="0" t="n">
        <f aca="false">N34-M34+1</f>
        <v>54</v>
      </c>
      <c r="P34" s="0" t="s">
        <v>204</v>
      </c>
      <c r="Q34" s="0" t="s">
        <v>205</v>
      </c>
      <c r="R34" s="26"/>
    </row>
    <row r="35" customFormat="false" ht="13" hidden="false" customHeight="false" outlineLevel="0" collapsed="false">
      <c r="A35" s="1"/>
      <c r="B35" s="1"/>
      <c r="K35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7" ySplit="1" topLeftCell="AP42" activePane="bottomRight" state="frozen"/>
      <selection pane="topLeft" activeCell="A1" activeCellId="0" sqref="A1"/>
      <selection pane="topRight" activeCell="AP1" activeCellId="0" sqref="AP1"/>
      <selection pane="bottomLeft" activeCell="A42" activeCellId="0" sqref="A42"/>
      <selection pane="bottomRight" activeCell="C1" activeCellId="0" sqref="C1:C6553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13"/>
    <col collapsed="false" customWidth="true" hidden="false" outlineLevel="0" max="2" min="2" style="0" width="8.28"/>
    <col collapsed="false" customWidth="true" hidden="false" outlineLevel="0" max="3" min="3" style="0" width="7.56"/>
    <col collapsed="false" customWidth="true" hidden="false" outlineLevel="0" max="5" min="5" style="0" width="6.85"/>
    <col collapsed="false" customWidth="true" hidden="false" outlineLevel="0" max="6" min="6" style="0" width="2.7"/>
    <col collapsed="false" customWidth="true" hidden="false" outlineLevel="0" max="7" min="7" style="0" width="6.85"/>
    <col collapsed="false" customWidth="true" hidden="false" outlineLevel="0" max="8" min="8" style="0" width="3.42"/>
    <col collapsed="false" customWidth="true" hidden="false" outlineLevel="0" max="9" min="9" style="0" width="8.28"/>
    <col collapsed="false" customWidth="true" hidden="false" outlineLevel="0" max="11" min="10" style="0" width="8.99"/>
    <col collapsed="false" customWidth="true" hidden="false" outlineLevel="0" max="12" min="12" style="0" width="4.7"/>
    <col collapsed="false" customWidth="true" hidden="false" outlineLevel="0" max="13" min="13" style="0" width="3.99"/>
    <col collapsed="false" customWidth="true" hidden="false" outlineLevel="0" max="14" min="14" style="0" width="5.85"/>
    <col collapsed="false" customWidth="true" hidden="false" outlineLevel="0" max="15" min="15" style="0" width="10.85"/>
    <col collapsed="false" customWidth="true" hidden="false" outlineLevel="0" max="17" min="16" style="0" width="8.99"/>
    <col collapsed="false" customWidth="true" hidden="false" outlineLevel="0" max="18" min="18" style="0" width="4.7"/>
    <col collapsed="false" customWidth="true" hidden="false" outlineLevel="0" max="20" min="19" style="0" width="5.85"/>
    <col collapsed="false" customWidth="true" hidden="false" outlineLevel="0" max="21" min="21" style="0" width="17.13"/>
    <col collapsed="false" customWidth="true" hidden="false" outlineLevel="0" max="22" min="22" style="0" width="8.99"/>
    <col collapsed="false" customWidth="true" hidden="false" outlineLevel="0" max="23" min="23" style="0" width="9.56"/>
    <col collapsed="false" customWidth="true" hidden="false" outlineLevel="0" max="24" min="24" style="0" width="4.99"/>
    <col collapsed="false" customWidth="true" hidden="false" outlineLevel="0" max="26" min="25" style="0" width="5.85"/>
    <col collapsed="false" customWidth="true" hidden="false" outlineLevel="0" max="27" min="27" style="0" width="18.28"/>
    <col collapsed="false" customWidth="true" hidden="false" outlineLevel="0" max="28" min="28" style="0" width="9.56"/>
    <col collapsed="false" customWidth="true" hidden="false" outlineLevel="0" max="29" min="29" style="0" width="8.99"/>
    <col collapsed="false" customWidth="true" hidden="false" outlineLevel="0" max="30" min="30" style="0" width="4.7"/>
    <col collapsed="false" customWidth="true" hidden="false" outlineLevel="0" max="31" min="31" style="0" width="4.99"/>
    <col collapsed="false" customWidth="true" hidden="false" outlineLevel="0" max="32" min="32" style="0" width="5.85"/>
    <col collapsed="false" customWidth="true" hidden="false" outlineLevel="0" max="33" min="33" style="0" width="17.28"/>
    <col collapsed="false" customWidth="true" hidden="false" outlineLevel="0" max="34" min="34" style="0" width="8.85"/>
    <col collapsed="false" customWidth="true" hidden="false" outlineLevel="0" max="35" min="35" style="0" width="8.99"/>
    <col collapsed="false" customWidth="true" hidden="false" outlineLevel="0" max="36" min="36" style="0" width="4.7"/>
    <col collapsed="false" customWidth="true" hidden="false" outlineLevel="0" max="37" min="37" style="0" width="5.56"/>
    <col collapsed="false" customWidth="true" hidden="false" outlineLevel="0" max="38" min="38" style="0" width="5.85"/>
    <col collapsed="false" customWidth="true" hidden="false" outlineLevel="0" max="39" min="39" style="0" width="17.28"/>
    <col collapsed="false" customWidth="true" hidden="false" outlineLevel="0" max="41" min="40" style="0" width="8.99"/>
    <col collapsed="false" customWidth="true" hidden="false" outlineLevel="0" max="42" min="42" style="0" width="3.99"/>
    <col collapsed="false" customWidth="true" hidden="false" outlineLevel="0" max="43" min="43" style="0" width="4.99"/>
    <col collapsed="false" customWidth="true" hidden="false" outlineLevel="0" max="44" min="44" style="0" width="5.85"/>
    <col collapsed="false" customWidth="true" hidden="false" outlineLevel="0" max="45" min="45" style="1" width="4.13"/>
    <col collapsed="false" customWidth="true" hidden="false" outlineLevel="0" max="47" min="46" style="0" width="8.99"/>
    <col collapsed="false" customWidth="true" hidden="false" outlineLevel="0" max="49" min="48" style="0" width="3.99"/>
    <col collapsed="false" customWidth="true" hidden="false" outlineLevel="0" max="50" min="50" style="0" width="5.85"/>
    <col collapsed="false" customWidth="true" hidden="false" outlineLevel="0" max="51" min="51" style="0" width="4.13"/>
    <col collapsed="false" customWidth="true" hidden="false" outlineLevel="0" max="53" min="52" style="0" width="8.99"/>
    <col collapsed="false" customWidth="true" hidden="false" outlineLevel="0" max="54" min="54" style="0" width="2.7"/>
    <col collapsed="false" customWidth="true" hidden="false" outlineLevel="0" max="55" min="55" style="0" width="19.99"/>
    <col collapsed="false" customWidth="true" hidden="false" outlineLevel="0" max="56" min="56" style="0" width="9.42"/>
    <col collapsed="false" customWidth="true" hidden="false" outlineLevel="0" max="57" min="57" style="0" width="8.99"/>
    <col collapsed="false" customWidth="true" hidden="false" outlineLevel="0" max="58" min="58" style="0" width="85.7"/>
  </cols>
  <sheetData>
    <row r="1" customFormat="false" ht="105" hidden="false" customHeight="false" outlineLevel="0" collapsed="false">
      <c r="A1" s="1" t="s">
        <v>0</v>
      </c>
      <c r="B1" s="1" t="s">
        <v>141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9" t="s">
        <v>238</v>
      </c>
      <c r="I1" s="9" t="s">
        <v>239</v>
      </c>
      <c r="J1" s="9" t="s">
        <v>240</v>
      </c>
      <c r="K1" s="9" t="s">
        <v>241</v>
      </c>
      <c r="L1" s="9" t="s">
        <v>15</v>
      </c>
      <c r="M1" s="9" t="s">
        <v>16</v>
      </c>
      <c r="N1" s="9" t="s">
        <v>17</v>
      </c>
      <c r="O1" s="9" t="s">
        <v>242</v>
      </c>
      <c r="P1" s="9" t="s">
        <v>243</v>
      </c>
      <c r="Q1" s="9" t="s">
        <v>244</v>
      </c>
      <c r="R1" s="9" t="s">
        <v>15</v>
      </c>
      <c r="S1" s="9" t="s">
        <v>16</v>
      </c>
      <c r="T1" s="9" t="s">
        <v>17</v>
      </c>
      <c r="U1" s="9" t="s">
        <v>245</v>
      </c>
      <c r="V1" s="9" t="s">
        <v>246</v>
      </c>
      <c r="W1" s="9" t="s">
        <v>247</v>
      </c>
      <c r="X1" s="9" t="s">
        <v>15</v>
      </c>
      <c r="Y1" s="9" t="s">
        <v>16</v>
      </c>
      <c r="Z1" s="9" t="s">
        <v>17</v>
      </c>
      <c r="AA1" s="9" t="s">
        <v>248</v>
      </c>
      <c r="AB1" s="9" t="s">
        <v>249</v>
      </c>
      <c r="AC1" s="9" t="s">
        <v>250</v>
      </c>
      <c r="AD1" s="9" t="s">
        <v>15</v>
      </c>
      <c r="AE1" s="9" t="s">
        <v>16</v>
      </c>
      <c r="AF1" s="9" t="s">
        <v>17</v>
      </c>
      <c r="AG1" s="9" t="s">
        <v>251</v>
      </c>
      <c r="AH1" s="9" t="s">
        <v>252</v>
      </c>
      <c r="AI1" s="9" t="s">
        <v>253</v>
      </c>
      <c r="AJ1" s="9" t="s">
        <v>15</v>
      </c>
      <c r="AK1" s="9" t="s">
        <v>16</v>
      </c>
      <c r="AL1" s="9" t="s">
        <v>17</v>
      </c>
      <c r="AM1" s="9" t="s">
        <v>254</v>
      </c>
      <c r="AN1" s="9" t="s">
        <v>255</v>
      </c>
      <c r="AO1" s="9" t="s">
        <v>256</v>
      </c>
      <c r="AP1" s="9" t="s">
        <v>15</v>
      </c>
      <c r="AQ1" s="9" t="s">
        <v>16</v>
      </c>
      <c r="AR1" s="9" t="s">
        <v>17</v>
      </c>
      <c r="AS1" s="2" t="s">
        <v>257</v>
      </c>
      <c r="AT1" s="9" t="s">
        <v>258</v>
      </c>
      <c r="AU1" s="9" t="s">
        <v>259</v>
      </c>
      <c r="AV1" s="9" t="s">
        <v>15</v>
      </c>
      <c r="AW1" s="9" t="s">
        <v>16</v>
      </c>
      <c r="AX1" s="9" t="s">
        <v>17</v>
      </c>
      <c r="AY1" s="9" t="s">
        <v>260</v>
      </c>
      <c r="AZ1" s="9" t="s">
        <v>261</v>
      </c>
      <c r="BA1" s="9" t="s">
        <v>262</v>
      </c>
      <c r="BB1" s="9" t="s">
        <v>15</v>
      </c>
      <c r="BC1" s="9" t="s">
        <v>263</v>
      </c>
      <c r="BD1" s="9" t="s">
        <v>264</v>
      </c>
      <c r="BE1" s="9" t="s">
        <v>265</v>
      </c>
      <c r="BF1" s="9" t="s">
        <v>27</v>
      </c>
    </row>
    <row r="2" customFormat="false" ht="13" hidden="false" customHeight="false" outlineLevel="0" collapsed="false">
      <c r="A2" s="5" t="s">
        <v>46</v>
      </c>
      <c r="B2" s="1"/>
      <c r="C2" s="0" t="n">
        <v>21</v>
      </c>
      <c r="D2" s="3" t="s">
        <v>29</v>
      </c>
      <c r="E2" s="0" t="s">
        <v>266</v>
      </c>
      <c r="F2" s="0" t="s">
        <v>31</v>
      </c>
      <c r="G2" s="0" t="s">
        <v>121</v>
      </c>
      <c r="H2" s="0" t="s">
        <v>57</v>
      </c>
      <c r="I2" s="0" t="s">
        <v>267</v>
      </c>
      <c r="J2" s="0" t="n">
        <f aca="false">17163549+54291191</f>
        <v>71454740</v>
      </c>
      <c r="K2" s="0" t="n">
        <f aca="false">17163244+54291191</f>
        <v>71454435</v>
      </c>
      <c r="L2" s="0" t="n">
        <v>306</v>
      </c>
      <c r="M2" s="0" t="n">
        <v>180</v>
      </c>
      <c r="N2" s="0" t="s">
        <v>43</v>
      </c>
      <c r="O2" s="0" t="s">
        <v>268</v>
      </c>
      <c r="P2" s="0" t="n">
        <f aca="false">17163063+54291191</f>
        <v>71454254</v>
      </c>
      <c r="Q2" s="0" t="n">
        <f aca="false">17162734+54291191</f>
        <v>71453925</v>
      </c>
      <c r="R2" s="0" t="n">
        <v>330</v>
      </c>
      <c r="S2" s="0" t="n">
        <v>188</v>
      </c>
      <c r="T2" s="0" t="s">
        <v>43</v>
      </c>
      <c r="U2" s="0" t="s">
        <v>269</v>
      </c>
      <c r="V2" s="25" t="n">
        <f aca="false">17162545+54291191</f>
        <v>71453736</v>
      </c>
      <c r="W2" s="25" t="s">
        <v>270</v>
      </c>
      <c r="X2" s="25" t="s">
        <v>271</v>
      </c>
      <c r="Y2" s="25" t="s">
        <v>272</v>
      </c>
      <c r="Z2" s="0" t="s">
        <v>57</v>
      </c>
      <c r="AA2" s="0" t="s">
        <v>273</v>
      </c>
      <c r="AB2" s="0" t="n">
        <f aca="false">17159886+54291191</f>
        <v>71451077</v>
      </c>
      <c r="AC2" s="0" t="n">
        <f aca="false">17159699+54291191</f>
        <v>71450890</v>
      </c>
      <c r="AD2" s="0" t="n">
        <v>188</v>
      </c>
      <c r="BC2" s="0" t="s">
        <v>274</v>
      </c>
      <c r="BD2" s="0" t="n">
        <f aca="false">17159323+54291191</f>
        <v>71450514</v>
      </c>
      <c r="BE2" s="0" t="n">
        <f aca="false">17159318+54291191</f>
        <v>71450509</v>
      </c>
      <c r="BF2" s="0" t="s">
        <v>275</v>
      </c>
    </row>
    <row r="3" customFormat="false" ht="13" hidden="false" customHeight="false" outlineLevel="0" collapsed="false">
      <c r="B3" s="1"/>
      <c r="C3" s="0" t="n">
        <v>21</v>
      </c>
      <c r="E3" s="0" t="s">
        <v>276</v>
      </c>
      <c r="F3" s="0" t="s">
        <v>31</v>
      </c>
      <c r="G3" s="0" t="s">
        <v>40</v>
      </c>
      <c r="H3" s="0" t="s">
        <v>57</v>
      </c>
      <c r="I3" s="0" t="s">
        <v>277</v>
      </c>
      <c r="J3" s="0" t="n">
        <f aca="false">17178758+54291191</f>
        <v>71469949</v>
      </c>
      <c r="K3" s="0" t="n">
        <f aca="false">17178468+54291191</f>
        <v>71469659</v>
      </c>
      <c r="L3" s="0" t="n">
        <v>291</v>
      </c>
      <c r="M3" s="0" t="n">
        <v>118</v>
      </c>
      <c r="N3" s="0" t="s">
        <v>43</v>
      </c>
      <c r="O3" s="0" t="s">
        <v>278</v>
      </c>
      <c r="P3" s="0" t="n">
        <f aca="false">17178349+54291191</f>
        <v>71469540</v>
      </c>
      <c r="Q3" s="0" t="n">
        <f aca="false">17178026+54291191</f>
        <v>71469217</v>
      </c>
      <c r="R3" s="0" t="n">
        <v>324</v>
      </c>
      <c r="S3" s="0" t="n">
        <v>87</v>
      </c>
      <c r="T3" s="0" t="s">
        <v>43</v>
      </c>
      <c r="U3" s="0" t="s">
        <v>279</v>
      </c>
      <c r="V3" s="0" t="n">
        <f aca="false">17177938+54291191</f>
        <v>71469129</v>
      </c>
      <c r="W3" s="0" t="n">
        <f aca="false">17177615+54291191</f>
        <v>71468806</v>
      </c>
      <c r="X3" s="0" t="n">
        <v>324</v>
      </c>
      <c r="Y3" s="0" t="n">
        <v>72</v>
      </c>
      <c r="Z3" s="0" t="s">
        <v>43</v>
      </c>
      <c r="AA3" s="0" t="s">
        <v>280</v>
      </c>
      <c r="AB3" s="0" t="n">
        <f aca="false">17177542+54291191</f>
        <v>71468733</v>
      </c>
      <c r="AC3" s="0" t="n">
        <f aca="false">17177210+54291191</f>
        <v>71468401</v>
      </c>
      <c r="AD3" s="0" t="n">
        <v>333</v>
      </c>
      <c r="AE3" s="0" t="n">
        <v>2253</v>
      </c>
      <c r="AF3" s="0" t="s">
        <v>43</v>
      </c>
      <c r="AG3" s="0" t="s">
        <v>281</v>
      </c>
      <c r="AH3" s="0" t="n">
        <f aca="false">17174956+54291191</f>
        <v>71466147</v>
      </c>
      <c r="AI3" s="0" t="n">
        <f aca="false">17174823+54291191</f>
        <v>71466014</v>
      </c>
      <c r="AJ3" s="0" t="n">
        <v>134</v>
      </c>
      <c r="AK3" s="0" t="n">
        <v>98</v>
      </c>
      <c r="AL3" s="0" t="s">
        <v>43</v>
      </c>
      <c r="AM3" s="0" t="s">
        <v>282</v>
      </c>
      <c r="AN3" s="0" t="n">
        <f aca="false">17174724+54291191</f>
        <v>71465915</v>
      </c>
      <c r="AO3" s="0" t="n">
        <f aca="false">17174635+54291191</f>
        <v>71465826</v>
      </c>
      <c r="AP3" s="0" t="n">
        <v>90</v>
      </c>
      <c r="BC3" s="0" t="s">
        <v>283</v>
      </c>
      <c r="BD3" s="0" t="n">
        <f aca="false">17174105+54291191</f>
        <v>71465296</v>
      </c>
      <c r="BE3" s="0" t="n">
        <f aca="false">17174101+54291191</f>
        <v>71465292</v>
      </c>
    </row>
    <row r="4" customFormat="false" ht="13" hidden="false" customHeight="false" outlineLevel="0" collapsed="false">
      <c r="B4" s="1"/>
      <c r="G4" s="0" t="s">
        <v>40</v>
      </c>
      <c r="AA4" s="0" t="s">
        <v>284</v>
      </c>
      <c r="AB4" s="0" t="n">
        <f aca="false">17177542+54291191</f>
        <v>71468733</v>
      </c>
      <c r="AC4" s="0" t="n">
        <f aca="false">17177202+54291191</f>
        <v>71468393</v>
      </c>
      <c r="AD4" s="0" t="n">
        <v>341</v>
      </c>
      <c r="BC4" s="0" t="s">
        <v>274</v>
      </c>
      <c r="BD4" s="0" t="n">
        <f aca="false">17177133+54291191</f>
        <v>71468324</v>
      </c>
      <c r="BE4" s="0" t="n">
        <f aca="false">17177128+54291191</f>
        <v>71468319</v>
      </c>
    </row>
    <row r="5" customFormat="false" ht="13" hidden="false" customHeight="false" outlineLevel="0" collapsed="false">
      <c r="B5" s="1"/>
      <c r="C5" s="0" t="n">
        <v>21</v>
      </c>
      <c r="E5" s="0" t="s">
        <v>285</v>
      </c>
      <c r="F5" s="0" t="s">
        <v>31</v>
      </c>
      <c r="G5" s="0" t="s">
        <v>121</v>
      </c>
      <c r="H5" s="0" t="s">
        <v>57</v>
      </c>
      <c r="I5" s="0" t="s">
        <v>286</v>
      </c>
      <c r="J5" s="25" t="n">
        <f aca="false">17201174+54291191</f>
        <v>71492365</v>
      </c>
      <c r="K5" s="0" t="n">
        <f aca="false">17200851+54291191</f>
        <v>71492042</v>
      </c>
      <c r="L5" s="0" t="n">
        <v>324</v>
      </c>
      <c r="M5" s="0" t="n">
        <v>75</v>
      </c>
      <c r="N5" s="0" t="s">
        <v>43</v>
      </c>
      <c r="O5" s="0" t="s">
        <v>287</v>
      </c>
      <c r="P5" s="0" t="n">
        <f aca="false">17200775+54291191</f>
        <v>71491966</v>
      </c>
      <c r="Q5" s="0" t="n">
        <f aca="false">17200443+54291191</f>
        <v>71491634</v>
      </c>
      <c r="R5" s="0" t="n">
        <v>333</v>
      </c>
      <c r="S5" s="0" t="n">
        <v>252</v>
      </c>
      <c r="T5" s="0" t="s">
        <v>43</v>
      </c>
      <c r="U5" s="0" t="s">
        <v>288</v>
      </c>
      <c r="V5" s="0" t="n">
        <f aca="false">17200190+54291191</f>
        <v>71491381</v>
      </c>
      <c r="W5" s="25" t="s">
        <v>289</v>
      </c>
      <c r="X5" s="0" t="s">
        <v>290</v>
      </c>
      <c r="Y5" s="0" t="s">
        <v>291</v>
      </c>
      <c r="AA5" s="0" t="s">
        <v>292</v>
      </c>
      <c r="AB5" s="25" t="s">
        <v>293</v>
      </c>
      <c r="AC5" s="0" t="n">
        <f aca="false">17199718+54291191</f>
        <v>71490909</v>
      </c>
      <c r="AD5" s="0" t="s">
        <v>294</v>
      </c>
      <c r="BF5" s="0" t="s">
        <v>295</v>
      </c>
    </row>
    <row r="6" customFormat="false" ht="13" hidden="false" customHeight="false" outlineLevel="0" collapsed="false">
      <c r="B6" s="1"/>
      <c r="G6" s="0" t="s">
        <v>121</v>
      </c>
      <c r="J6" s="33"/>
      <c r="AA6" s="0" t="s">
        <v>296</v>
      </c>
      <c r="AB6" s="25" t="s">
        <v>293</v>
      </c>
      <c r="AC6" s="0" t="n">
        <f aca="false">17199656+54291191</f>
        <v>71490847</v>
      </c>
      <c r="AD6" s="0" t="s">
        <v>297</v>
      </c>
    </row>
    <row r="7" customFormat="false" ht="13" hidden="false" customHeight="false" outlineLevel="0" collapsed="false">
      <c r="B7" s="1"/>
      <c r="J7" s="33"/>
      <c r="AB7" s="33"/>
    </row>
    <row r="8" customFormat="false" ht="13" hidden="false" customHeight="false" outlineLevel="0" collapsed="false">
      <c r="A8" s="0" t="s">
        <v>298</v>
      </c>
      <c r="C8" s="0" t="n">
        <v>7</v>
      </c>
      <c r="D8" s="25" t="s">
        <v>73</v>
      </c>
      <c r="E8" s="0" t="s">
        <v>299</v>
      </c>
      <c r="F8" s="0" t="s">
        <v>31</v>
      </c>
      <c r="G8" s="0" t="s">
        <v>32</v>
      </c>
      <c r="H8" s="0" t="s">
        <v>300</v>
      </c>
      <c r="I8" s="0" t="s">
        <v>301</v>
      </c>
      <c r="J8" s="0" t="n">
        <f aca="false">16519+22392568</f>
        <v>22409087</v>
      </c>
      <c r="K8" s="0" t="n">
        <f aca="false">16422+22392568</f>
        <v>22408990</v>
      </c>
      <c r="L8" s="0" t="n">
        <v>98</v>
      </c>
      <c r="M8" s="0" t="n">
        <v>140</v>
      </c>
      <c r="N8" s="0" t="s">
        <v>43</v>
      </c>
      <c r="O8" s="0" t="s">
        <v>302</v>
      </c>
      <c r="P8" s="0" t="n">
        <f aca="false">16281+22392568</f>
        <v>22408849</v>
      </c>
      <c r="Q8" s="0" t="n">
        <f aca="false">16192+22392568</f>
        <v>22408760</v>
      </c>
      <c r="R8" s="0" t="n">
        <v>90</v>
      </c>
      <c r="S8" s="0" t="n">
        <v>666</v>
      </c>
      <c r="T8" s="0" t="s">
        <v>43</v>
      </c>
      <c r="AA8" s="0" t="s">
        <v>303</v>
      </c>
      <c r="AB8" s="0" t="n">
        <f aca="false">15525+22392568</f>
        <v>22408093</v>
      </c>
      <c r="AC8" s="0" t="n">
        <f aca="false">15202+22392568</f>
        <v>22407770</v>
      </c>
      <c r="AD8" s="0" t="n">
        <v>324</v>
      </c>
      <c r="AE8" s="0" t="n">
        <v>104</v>
      </c>
      <c r="AF8" s="0" t="s">
        <v>43</v>
      </c>
      <c r="AG8" s="0" t="s">
        <v>304</v>
      </c>
      <c r="AH8" s="0" t="n">
        <f aca="false">15097+22392568</f>
        <v>22407665</v>
      </c>
      <c r="AI8" s="0" t="n">
        <f aca="false">14777+22392568</f>
        <v>22407345</v>
      </c>
      <c r="AJ8" s="0" t="n">
        <v>321</v>
      </c>
      <c r="AK8" s="0" t="n">
        <v>3539</v>
      </c>
      <c r="AL8" s="0" t="s">
        <v>43</v>
      </c>
      <c r="AS8" s="1" t="s">
        <v>281</v>
      </c>
      <c r="AT8" s="0" t="n">
        <f aca="false">11237+22392568</f>
        <v>22403805</v>
      </c>
      <c r="AU8" s="0" t="n">
        <f aca="false">11091+22392568</f>
        <v>22403659</v>
      </c>
      <c r="AV8" s="0" t="n">
        <v>147</v>
      </c>
      <c r="AW8" s="0" t="n">
        <v>211</v>
      </c>
      <c r="AX8" s="0" t="s">
        <v>43</v>
      </c>
      <c r="AY8" s="0" t="s">
        <v>282</v>
      </c>
      <c r="AZ8" s="0" t="n">
        <f aca="false">10879+22392568</f>
        <v>22403447</v>
      </c>
      <c r="BA8" s="0" t="n">
        <f aca="false">10871+22392568</f>
        <v>22403439</v>
      </c>
      <c r="BB8" s="0" t="n">
        <v>9</v>
      </c>
      <c r="BC8" s="0" t="s">
        <v>305</v>
      </c>
      <c r="BD8" s="0" t="n">
        <f aca="false">10590+22392568</f>
        <v>22403158</v>
      </c>
      <c r="BE8" s="0" t="n">
        <f aca="false">10586+22392568</f>
        <v>22403154</v>
      </c>
      <c r="BF8" s="0" t="s">
        <v>306</v>
      </c>
    </row>
    <row r="10" customFormat="false" ht="13" hidden="false" customHeight="false" outlineLevel="0" collapsed="false">
      <c r="A10" s="16" t="s">
        <v>172</v>
      </c>
      <c r="B10" s="1"/>
      <c r="C10" s="0" t="n">
        <v>8</v>
      </c>
      <c r="D10" s="3" t="s">
        <v>167</v>
      </c>
      <c r="E10" s="0" t="s">
        <v>299</v>
      </c>
      <c r="F10" s="0" t="s">
        <v>31</v>
      </c>
      <c r="G10" s="0" t="s">
        <v>32</v>
      </c>
      <c r="H10" s="0" t="s">
        <v>57</v>
      </c>
      <c r="I10" s="0" t="s">
        <v>301</v>
      </c>
      <c r="J10" s="0" t="n">
        <f aca="false">21346+73058633</f>
        <v>73079979</v>
      </c>
      <c r="K10" s="0" t="n">
        <f aca="false">21023+73058633</f>
        <v>73079656</v>
      </c>
      <c r="L10" s="0" t="n">
        <v>324</v>
      </c>
      <c r="M10" s="0" t="n">
        <v>140</v>
      </c>
      <c r="N10" s="0" t="s">
        <v>43</v>
      </c>
      <c r="O10" s="0" t="s">
        <v>307</v>
      </c>
      <c r="P10" s="0" t="n">
        <f aca="false">20882+73058633</f>
        <v>73079515</v>
      </c>
      <c r="Q10" s="0" t="n">
        <f aca="false">20793+73058633</f>
        <v>73079426</v>
      </c>
      <c r="R10" s="0" t="n">
        <v>90</v>
      </c>
      <c r="S10" s="0" t="n">
        <v>1508</v>
      </c>
      <c r="T10" s="0" t="s">
        <v>43</v>
      </c>
      <c r="U10" s="0" t="s">
        <v>308</v>
      </c>
      <c r="V10" s="0" t="n">
        <f aca="false">19284+73058633</f>
        <v>73077917</v>
      </c>
      <c r="W10" s="0" t="n">
        <f aca="false">19223+73058633</f>
        <v>73077856</v>
      </c>
      <c r="X10" s="0" t="n">
        <v>62</v>
      </c>
      <c r="Y10" s="0" t="n">
        <v>247</v>
      </c>
      <c r="Z10" s="0" t="s">
        <v>43</v>
      </c>
      <c r="AA10" s="0" t="s">
        <v>303</v>
      </c>
      <c r="AB10" s="0" t="n">
        <f aca="false">18975+73058633</f>
        <v>73077608</v>
      </c>
      <c r="AC10" s="0" t="n">
        <f aca="false">18651+73058633</f>
        <v>73077284</v>
      </c>
      <c r="AD10" s="0" t="n">
        <v>325</v>
      </c>
      <c r="AE10" s="0" t="n">
        <v>104</v>
      </c>
      <c r="AF10" s="0" t="s">
        <v>43</v>
      </c>
      <c r="AG10" s="0" t="s">
        <v>304</v>
      </c>
      <c r="AH10" s="0" t="n">
        <f aca="false">18546+73058633</f>
        <v>73077179</v>
      </c>
      <c r="AI10" s="0" t="n">
        <f aca="false">18226+73058633</f>
        <v>73076859</v>
      </c>
      <c r="AJ10" s="0" t="n">
        <v>321</v>
      </c>
      <c r="AK10" s="25" t="n">
        <v>1401</v>
      </c>
      <c r="AL10" s="1" t="s">
        <v>43</v>
      </c>
      <c r="AM10" s="1" t="s">
        <v>309</v>
      </c>
      <c r="AN10" s="0" t="n">
        <f aca="false">16824+73058633</f>
        <v>73075457</v>
      </c>
      <c r="AO10" s="0" t="n">
        <f aca="false">16748+73058633</f>
        <v>73075381</v>
      </c>
      <c r="AP10" s="0" t="n">
        <v>77</v>
      </c>
      <c r="AQ10" s="0" t="n">
        <v>2546</v>
      </c>
      <c r="AR10" s="0" t="s">
        <v>43</v>
      </c>
      <c r="AS10" s="6" t="s">
        <v>281</v>
      </c>
      <c r="AT10" s="0" t="n">
        <f aca="false">14201+73058633</f>
        <v>73072834</v>
      </c>
      <c r="AU10" s="0" t="n">
        <f aca="false">14055+73058633</f>
        <v>73072688</v>
      </c>
      <c r="AV10" s="0" t="n">
        <v>147</v>
      </c>
      <c r="AW10" s="0" t="n">
        <v>210</v>
      </c>
      <c r="AX10" s="0" t="s">
        <v>43</v>
      </c>
      <c r="AY10" s="0" t="s">
        <v>282</v>
      </c>
      <c r="AZ10" s="0" t="n">
        <f aca="false">13844+73058633</f>
        <v>73072477</v>
      </c>
      <c r="BA10" s="0" t="n">
        <f aca="false">13836+73058633</f>
        <v>73072469</v>
      </c>
      <c r="BB10" s="0" t="n">
        <v>9</v>
      </c>
      <c r="BC10" s="0" t="s">
        <v>305</v>
      </c>
      <c r="BD10" s="0" t="n">
        <f aca="false">13571+73058633</f>
        <v>73072204</v>
      </c>
      <c r="BE10" s="0" t="n">
        <f aca="false">13567+73058633</f>
        <v>73072200</v>
      </c>
      <c r="BF10" s="0" t="s">
        <v>310</v>
      </c>
    </row>
    <row r="11" customFormat="false" ht="13" hidden="false" customHeight="false" outlineLevel="0" collapsed="false">
      <c r="B11" s="1"/>
      <c r="G11" s="0" t="s">
        <v>32</v>
      </c>
      <c r="BC11" s="0" t="s">
        <v>311</v>
      </c>
      <c r="BD11" s="0" t="n">
        <f aca="false">16246+73058633</f>
        <v>73074879</v>
      </c>
      <c r="BE11" s="0" t="n">
        <f aca="false">16240+73058633</f>
        <v>73074873</v>
      </c>
    </row>
    <row r="12" customFormat="false" ht="13" hidden="false" customHeight="false" outlineLevel="0" collapsed="false">
      <c r="A12" s="1"/>
      <c r="B12" s="1"/>
      <c r="C12" s="0" t="n">
        <v>8</v>
      </c>
      <c r="D12" s="3"/>
      <c r="E12" s="0" t="s">
        <v>312</v>
      </c>
      <c r="F12" s="0" t="s">
        <v>31</v>
      </c>
      <c r="G12" s="0" t="s">
        <v>94</v>
      </c>
      <c r="H12" s="0" t="s">
        <v>57</v>
      </c>
      <c r="I12" s="0" t="s">
        <v>286</v>
      </c>
      <c r="J12" s="0" t="n">
        <f aca="false">30742+73058633</f>
        <v>73089375</v>
      </c>
      <c r="K12" s="0" t="n">
        <f aca="false">30419+73058633</f>
        <v>73089052</v>
      </c>
      <c r="L12" s="0" t="n">
        <f aca="false">-(K12-J12-1)</f>
        <v>324</v>
      </c>
      <c r="M12" s="0" t="n">
        <v>74</v>
      </c>
      <c r="N12" s="0" t="s">
        <v>43</v>
      </c>
      <c r="O12" s="0" t="s">
        <v>287</v>
      </c>
      <c r="P12" s="0" t="n">
        <f aca="false">30344+73058633</f>
        <v>73088977</v>
      </c>
      <c r="Q12" s="0" t="n">
        <f aca="false">30012+73058633</f>
        <v>73088645</v>
      </c>
      <c r="R12" s="0" t="n">
        <f aca="false">-(Q12-P12-1)</f>
        <v>333</v>
      </c>
      <c r="S12" s="0" t="n">
        <v>251</v>
      </c>
      <c r="T12" s="0" t="s">
        <v>43</v>
      </c>
      <c r="U12" s="0" t="s">
        <v>288</v>
      </c>
      <c r="V12" s="0" t="n">
        <f aca="false">29760+73058633</f>
        <v>73088393</v>
      </c>
      <c r="W12" s="0" t="n">
        <f aca="false">29446+73058633</f>
        <v>73088079</v>
      </c>
      <c r="X12" s="0" t="n">
        <f aca="false">-(W12-V12-1)</f>
        <v>315</v>
      </c>
      <c r="Y12" s="0" t="n">
        <v>131</v>
      </c>
      <c r="Z12" s="0" t="s">
        <v>43</v>
      </c>
      <c r="AA12" s="0" t="s">
        <v>292</v>
      </c>
      <c r="AB12" s="0" t="n">
        <f aca="false">29314+73058633</f>
        <v>73087947</v>
      </c>
      <c r="AC12" s="0" t="n">
        <f aca="false">28982+73058633</f>
        <v>73087615</v>
      </c>
      <c r="AD12" s="0" t="n">
        <f aca="false">-(AC12-AB12-1)</f>
        <v>333</v>
      </c>
      <c r="AE12" s="0" t="n">
        <v>1972</v>
      </c>
      <c r="AF12" s="0" t="s">
        <v>43</v>
      </c>
      <c r="AG12" s="0" t="s">
        <v>281</v>
      </c>
      <c r="AH12" s="0" t="n">
        <f aca="false">27009+73058633</f>
        <v>73085642</v>
      </c>
      <c r="AI12" s="0" t="n">
        <f aca="false">26894+73058633</f>
        <v>73085527</v>
      </c>
      <c r="AJ12" s="0" t="n">
        <f aca="false">-(AI12-AH12-1)</f>
        <v>116</v>
      </c>
      <c r="AK12" s="0" t="n">
        <v>101</v>
      </c>
      <c r="AL12" s="0" t="s">
        <v>43</v>
      </c>
      <c r="AM12" s="0" t="s">
        <v>282</v>
      </c>
      <c r="AN12" s="0" t="n">
        <f aca="false">26792+73058633</f>
        <v>73085425</v>
      </c>
      <c r="AO12" s="0" t="n">
        <f aca="false">26784+73058633</f>
        <v>73085417</v>
      </c>
      <c r="AP12" s="0" t="n">
        <f aca="false">-(AO12-AN12-1)</f>
        <v>9</v>
      </c>
      <c r="BC12" s="0" t="s">
        <v>311</v>
      </c>
      <c r="BD12" s="0" t="n">
        <v>73085182</v>
      </c>
      <c r="BE12" s="0" t="n">
        <v>73085176</v>
      </c>
      <c r="BF12" s="0" t="s">
        <v>212</v>
      </c>
    </row>
    <row r="13" customFormat="false" ht="13" hidden="false" customHeight="false" outlineLevel="0" collapsed="false">
      <c r="A13" s="1"/>
      <c r="G13" s="0" t="s">
        <v>94</v>
      </c>
      <c r="Z13" s="0" t="s">
        <v>43</v>
      </c>
      <c r="AA13" s="0" t="s">
        <v>296</v>
      </c>
      <c r="AB13" s="0" t="n">
        <f aca="false">29314+73058633</f>
        <v>73087947</v>
      </c>
      <c r="AC13" s="0" t="n">
        <f aca="false">28920+73058633</f>
        <v>73087553</v>
      </c>
      <c r="AD13" s="0" t="n">
        <f aca="false">-(AC13-AB13-1)</f>
        <v>395</v>
      </c>
      <c r="BC13" s="0" t="s">
        <v>313</v>
      </c>
      <c r="BD13" s="0" t="n">
        <f aca="false">28833+73058633</f>
        <v>73087466</v>
      </c>
      <c r="BE13" s="0" t="n">
        <f aca="false">28814+73058633</f>
        <v>73087447</v>
      </c>
      <c r="BF13" s="0" t="s">
        <v>212</v>
      </c>
    </row>
    <row r="14" customFormat="false" ht="13" hidden="false" customHeight="false" outlineLevel="0" collapsed="false">
      <c r="B14" s="1"/>
    </row>
    <row r="15" customFormat="false" ht="13" hidden="false" customHeight="false" outlineLevel="0" collapsed="false">
      <c r="A15" s="0" t="s">
        <v>314</v>
      </c>
      <c r="B15" s="1"/>
      <c r="C15" s="0" t="n">
        <v>20</v>
      </c>
      <c r="D15" s="25" t="s">
        <v>315</v>
      </c>
      <c r="E15" s="0" t="s">
        <v>316</v>
      </c>
      <c r="F15" s="0" t="s">
        <v>48</v>
      </c>
      <c r="G15" s="0" t="s">
        <v>94</v>
      </c>
      <c r="H15" s="0" t="s">
        <v>57</v>
      </c>
      <c r="I15" s="0" t="s">
        <v>317</v>
      </c>
      <c r="J15" s="0" t="n">
        <f aca="false">5565427+66337045</f>
        <v>71902472</v>
      </c>
      <c r="K15" s="0" t="n">
        <f aca="false">5565717+66337045</f>
        <v>71902762</v>
      </c>
      <c r="L15" s="0" t="n">
        <v>291</v>
      </c>
      <c r="M15" s="0" t="n">
        <v>331</v>
      </c>
      <c r="N15" s="0" t="s">
        <v>43</v>
      </c>
      <c r="O15" s="0" t="s">
        <v>318</v>
      </c>
      <c r="P15" s="0" t="n">
        <f aca="false">5566049+66337045</f>
        <v>71903094</v>
      </c>
      <c r="Q15" s="0" t="n">
        <f aca="false">5566087+66337045</f>
        <v>71903132</v>
      </c>
      <c r="R15" s="0" t="n">
        <v>39</v>
      </c>
      <c r="S15" s="0" t="n">
        <v>137</v>
      </c>
      <c r="T15" s="0" t="s">
        <v>43</v>
      </c>
      <c r="U15" s="0" t="s">
        <v>319</v>
      </c>
      <c r="V15" s="0" t="n">
        <f aca="false">5566225+66337045</f>
        <v>71903270</v>
      </c>
      <c r="W15" s="0" t="n">
        <f aca="false">5566545+66337045</f>
        <v>71903590</v>
      </c>
      <c r="X15" s="0" t="n">
        <v>321</v>
      </c>
      <c r="Y15" s="0" t="n">
        <v>82</v>
      </c>
      <c r="Z15" s="0" t="s">
        <v>43</v>
      </c>
      <c r="AA15" s="0" t="s">
        <v>320</v>
      </c>
      <c r="AB15" s="0" t="n">
        <f aca="false">5566628+66337045</f>
        <v>71903673</v>
      </c>
      <c r="AC15" s="0" t="n">
        <f aca="false">5566948+66337045</f>
        <v>71903993</v>
      </c>
      <c r="AD15" s="0" t="n">
        <v>321</v>
      </c>
      <c r="AE15" s="0" t="n">
        <v>1553</v>
      </c>
      <c r="AF15" s="0" t="s">
        <v>43</v>
      </c>
      <c r="AG15" s="0" t="s">
        <v>281</v>
      </c>
      <c r="AH15" s="0" t="n">
        <f aca="false">5568502+66337045</f>
        <v>71905547</v>
      </c>
      <c r="AI15" s="0" t="n">
        <f aca="false">5568635+66337045</f>
        <v>71905680</v>
      </c>
      <c r="AJ15" s="0" t="n">
        <v>134</v>
      </c>
      <c r="AK15" s="0" t="n">
        <v>166</v>
      </c>
      <c r="AL15" s="0" t="s">
        <v>43</v>
      </c>
      <c r="AM15" s="0" t="s">
        <v>282</v>
      </c>
      <c r="AN15" s="0" t="n">
        <f aca="false">5568802+66337045</f>
        <v>71905847</v>
      </c>
      <c r="AO15" s="0" t="n">
        <f aca="false">5568885+66337045</f>
        <v>71905930</v>
      </c>
      <c r="AP15" s="0" t="n">
        <v>84</v>
      </c>
      <c r="BC15" s="0" t="s">
        <v>321</v>
      </c>
      <c r="BD15" s="0" t="n">
        <f aca="false">5569282+66337045</f>
        <v>71906327</v>
      </c>
      <c r="BE15" s="0" t="n">
        <f aca="false">5569285+66337045</f>
        <v>71906330</v>
      </c>
      <c r="BF15" s="0" t="s">
        <v>212</v>
      </c>
    </row>
    <row r="16" customFormat="false" ht="13" hidden="false" customHeight="false" outlineLevel="0" collapsed="false">
      <c r="B16" s="1"/>
      <c r="G16" s="0" t="s">
        <v>94</v>
      </c>
      <c r="AA16" s="0" t="s">
        <v>322</v>
      </c>
      <c r="AB16" s="0" t="n">
        <f aca="false">5566628+66337045</f>
        <v>71903673</v>
      </c>
      <c r="AC16" s="0" t="n">
        <f aca="false">5566956+66337045</f>
        <v>71904001</v>
      </c>
      <c r="AD16" s="0" t="n">
        <v>329</v>
      </c>
      <c r="BC16" s="0" t="s">
        <v>274</v>
      </c>
      <c r="BD16" s="0" t="n">
        <f aca="false">5567068+66337045</f>
        <v>71904113</v>
      </c>
      <c r="BE16" s="0" t="n">
        <f aca="false">5567073+66337045</f>
        <v>71904118</v>
      </c>
      <c r="BF16" s="0" t="s">
        <v>212</v>
      </c>
    </row>
    <row r="18" customFormat="false" ht="13" hidden="false" customHeight="false" outlineLevel="0" collapsed="false">
      <c r="A18" s="0" t="s">
        <v>323</v>
      </c>
      <c r="C18" s="0" t="s">
        <v>104</v>
      </c>
      <c r="E18" s="0" t="s">
        <v>324</v>
      </c>
      <c r="F18" s="0" t="s">
        <v>48</v>
      </c>
      <c r="G18" s="0" t="s">
        <v>121</v>
      </c>
      <c r="H18" s="0" t="s">
        <v>57</v>
      </c>
      <c r="I18" s="0" t="s">
        <v>325</v>
      </c>
      <c r="J18" s="0" t="n">
        <v>14760</v>
      </c>
      <c r="K18" s="0" t="n">
        <v>15119</v>
      </c>
      <c r="L18" s="0" t="n">
        <v>360</v>
      </c>
      <c r="M18" s="0" t="n">
        <v>290</v>
      </c>
      <c r="N18" s="0" t="s">
        <v>43</v>
      </c>
      <c r="O18" s="0" t="s">
        <v>326</v>
      </c>
      <c r="P18" s="0" t="n">
        <v>15410</v>
      </c>
      <c r="Q18" s="0" t="n">
        <v>15454</v>
      </c>
      <c r="R18" s="0" t="n">
        <v>45</v>
      </c>
      <c r="S18" s="0" t="n">
        <v>129</v>
      </c>
      <c r="T18" s="0" t="s">
        <v>43</v>
      </c>
      <c r="U18" s="0" t="s">
        <v>327</v>
      </c>
      <c r="V18" s="0" t="n">
        <v>15584</v>
      </c>
      <c r="W18" s="0" t="n">
        <v>15907</v>
      </c>
      <c r="X18" s="0" t="n">
        <v>324</v>
      </c>
      <c r="Y18" s="0" t="s">
        <v>328</v>
      </c>
      <c r="Z18" s="0" t="s">
        <v>204</v>
      </c>
      <c r="BF18" s="0" t="s">
        <v>329</v>
      </c>
    </row>
    <row r="19" customFormat="false" ht="13" hidden="false" customHeight="false" outlineLevel="0" collapsed="false">
      <c r="E19" s="0" t="s">
        <v>316</v>
      </c>
      <c r="F19" s="0" t="s">
        <v>48</v>
      </c>
      <c r="G19" s="0" t="s">
        <v>40</v>
      </c>
      <c r="H19" s="0" t="s">
        <v>57</v>
      </c>
      <c r="I19" s="0" t="s">
        <v>317</v>
      </c>
      <c r="J19" s="0" t="n">
        <v>16548</v>
      </c>
      <c r="K19" s="0" t="n">
        <v>16838</v>
      </c>
      <c r="L19" s="0" t="n">
        <v>291</v>
      </c>
      <c r="M19" s="0" t="n">
        <v>331</v>
      </c>
      <c r="N19" s="0" t="s">
        <v>43</v>
      </c>
      <c r="O19" s="0" t="s">
        <v>330</v>
      </c>
      <c r="P19" s="0" t="n">
        <v>17170</v>
      </c>
      <c r="Q19" s="0" t="n">
        <v>17208</v>
      </c>
      <c r="R19" s="0" t="n">
        <v>39</v>
      </c>
      <c r="S19" s="0" t="n">
        <v>137</v>
      </c>
      <c r="T19" s="0" t="s">
        <v>43</v>
      </c>
      <c r="U19" s="0" t="s">
        <v>319</v>
      </c>
      <c r="V19" s="0" t="n">
        <v>17346</v>
      </c>
      <c r="W19" s="0" t="n">
        <v>17666</v>
      </c>
      <c r="X19" s="0" t="n">
        <v>321</v>
      </c>
      <c r="Y19" s="0" t="n">
        <v>82</v>
      </c>
      <c r="Z19" s="0" t="s">
        <v>43</v>
      </c>
      <c r="AA19" s="0" t="s">
        <v>331</v>
      </c>
      <c r="AB19" s="0" t="n">
        <v>17749</v>
      </c>
      <c r="AC19" s="0" t="n">
        <v>18069</v>
      </c>
      <c r="AD19" s="0" t="n">
        <v>321</v>
      </c>
      <c r="AE19" s="0" t="n">
        <v>1553</v>
      </c>
      <c r="AF19" s="0" t="s">
        <v>43</v>
      </c>
      <c r="AG19" s="0" t="s">
        <v>281</v>
      </c>
      <c r="AH19" s="0" t="n">
        <v>19623</v>
      </c>
      <c r="AI19" s="0" t="n">
        <v>19756</v>
      </c>
      <c r="AJ19" s="0" t="n">
        <v>134</v>
      </c>
      <c r="AK19" s="0" t="n">
        <v>167</v>
      </c>
      <c r="AL19" s="0" t="s">
        <v>43</v>
      </c>
      <c r="AM19" s="0" t="s">
        <v>282</v>
      </c>
      <c r="AN19" s="0" t="n">
        <v>19924</v>
      </c>
      <c r="AO19" s="0" t="n">
        <v>20007</v>
      </c>
      <c r="AP19" s="0" t="n">
        <v>84</v>
      </c>
      <c r="BC19" s="0" t="s">
        <v>321</v>
      </c>
      <c r="BD19" s="0" t="n">
        <v>20628</v>
      </c>
      <c r="BE19" s="0" t="n">
        <v>20631</v>
      </c>
    </row>
    <row r="20" customFormat="false" ht="13" hidden="false" customHeight="false" outlineLevel="0" collapsed="false">
      <c r="G20" s="0" t="s">
        <v>40</v>
      </c>
      <c r="AA20" s="0" t="s">
        <v>322</v>
      </c>
      <c r="AB20" s="0" t="n">
        <v>17749</v>
      </c>
      <c r="AC20" s="0" t="n">
        <v>18077</v>
      </c>
      <c r="AD20" s="0" t="n">
        <v>329</v>
      </c>
      <c r="BC20" s="0" t="s">
        <v>274</v>
      </c>
      <c r="BD20" s="0" t="n">
        <v>18189</v>
      </c>
      <c r="BE20" s="0" t="n">
        <v>18194</v>
      </c>
    </row>
    <row r="21" customFormat="false" ht="13" hidden="false" customHeight="false" outlineLevel="0" collapsed="false">
      <c r="E21" s="0" t="s">
        <v>332</v>
      </c>
      <c r="F21" s="0" t="s">
        <v>48</v>
      </c>
      <c r="G21" s="0" t="s">
        <v>121</v>
      </c>
      <c r="H21" s="0" t="s">
        <v>57</v>
      </c>
      <c r="I21" s="0" t="s">
        <v>333</v>
      </c>
      <c r="J21" s="0" t="n">
        <v>44699</v>
      </c>
      <c r="K21" s="0" t="n">
        <v>44989</v>
      </c>
      <c r="L21" s="0" t="n">
        <v>291</v>
      </c>
      <c r="M21" s="0" t="n">
        <v>331</v>
      </c>
      <c r="N21" s="0" t="s">
        <v>43</v>
      </c>
      <c r="O21" s="0" t="s">
        <v>334</v>
      </c>
      <c r="P21" s="0" t="n">
        <v>45321</v>
      </c>
      <c r="Q21" s="0" t="n">
        <v>45359</v>
      </c>
      <c r="R21" s="0" t="n">
        <v>39</v>
      </c>
      <c r="S21" s="0" t="n">
        <v>126</v>
      </c>
      <c r="T21" s="0" t="s">
        <v>43</v>
      </c>
      <c r="U21" s="0" t="s">
        <v>335</v>
      </c>
      <c r="V21" s="0" t="n">
        <v>45486</v>
      </c>
      <c r="W21" s="0" t="n">
        <v>45815</v>
      </c>
      <c r="X21" s="0" t="n">
        <v>330</v>
      </c>
      <c r="Y21" s="0" t="n">
        <v>82</v>
      </c>
      <c r="Z21" s="0" t="s">
        <v>43</v>
      </c>
      <c r="AA21" s="0" t="s">
        <v>336</v>
      </c>
      <c r="AB21" s="0" t="n">
        <v>45898</v>
      </c>
      <c r="AC21" s="0" t="n">
        <v>46218</v>
      </c>
      <c r="AD21" s="0" t="n">
        <v>321</v>
      </c>
      <c r="AE21" s="0" t="n">
        <v>1556</v>
      </c>
      <c r="AF21" s="0" t="s">
        <v>43</v>
      </c>
      <c r="AG21" s="0" t="s">
        <v>281</v>
      </c>
      <c r="AH21" s="0" t="n">
        <v>47775</v>
      </c>
      <c r="AI21" s="0" t="n">
        <v>47908</v>
      </c>
      <c r="AJ21" s="0" t="n">
        <v>134</v>
      </c>
      <c r="AK21" s="0" t="n">
        <v>2845</v>
      </c>
      <c r="AL21" s="0" t="s">
        <v>43</v>
      </c>
      <c r="AM21" s="0" t="s">
        <v>282</v>
      </c>
      <c r="AN21" s="0" t="n">
        <v>50754</v>
      </c>
      <c r="AO21" s="0" t="n">
        <v>50837</v>
      </c>
      <c r="AP21" s="0" t="n">
        <v>84</v>
      </c>
      <c r="BC21" s="0" t="s">
        <v>321</v>
      </c>
      <c r="BD21" s="0" t="n">
        <v>51367</v>
      </c>
      <c r="BE21" s="0" t="n">
        <v>51370</v>
      </c>
      <c r="BF21" s="0" t="s">
        <v>337</v>
      </c>
    </row>
    <row r="22" customFormat="false" ht="13" hidden="false" customHeight="false" outlineLevel="0" collapsed="false">
      <c r="G22" s="0" t="s">
        <v>40</v>
      </c>
      <c r="AA22" s="0" t="s">
        <v>338</v>
      </c>
      <c r="AB22" s="0" t="n">
        <v>45898</v>
      </c>
      <c r="AC22" s="0" t="n">
        <v>46226</v>
      </c>
      <c r="AD22" s="0" t="n">
        <v>329</v>
      </c>
      <c r="BC22" s="0" t="s">
        <v>274</v>
      </c>
      <c r="BD22" s="0" t="n">
        <v>46338</v>
      </c>
      <c r="BE22" s="0" t="n">
        <v>46343</v>
      </c>
    </row>
    <row r="23" customFormat="false" ht="13" hidden="false" customHeight="false" outlineLevel="0" collapsed="false">
      <c r="B23" s="1"/>
    </row>
    <row r="24" customFormat="false" ht="13" hidden="false" customHeight="false" outlineLevel="0" collapsed="false">
      <c r="A24" s="0" t="s">
        <v>339</v>
      </c>
      <c r="B24" s="1"/>
      <c r="C24" s="1" t="s">
        <v>104</v>
      </c>
      <c r="E24" s="0" t="s">
        <v>276</v>
      </c>
      <c r="F24" s="0" t="s">
        <v>48</v>
      </c>
      <c r="G24" s="0" t="s">
        <v>40</v>
      </c>
      <c r="H24" s="0" t="s">
        <v>57</v>
      </c>
      <c r="I24" s="0" t="s">
        <v>277</v>
      </c>
      <c r="J24" s="0" t="n">
        <v>16225</v>
      </c>
      <c r="K24" s="0" t="n">
        <v>16515</v>
      </c>
      <c r="L24" s="0" t="n">
        <v>291</v>
      </c>
      <c r="M24" s="0" t="n">
        <v>118</v>
      </c>
      <c r="N24" s="0" t="s">
        <v>43</v>
      </c>
      <c r="O24" s="0" t="s">
        <v>278</v>
      </c>
      <c r="P24" s="0" t="n">
        <v>16634</v>
      </c>
      <c r="Q24" s="0" t="n">
        <v>16957</v>
      </c>
      <c r="R24" s="0" t="n">
        <v>324</v>
      </c>
      <c r="S24" s="0" t="n">
        <v>87</v>
      </c>
      <c r="T24" s="0" t="s">
        <v>43</v>
      </c>
      <c r="U24" s="0" t="s">
        <v>279</v>
      </c>
      <c r="V24" s="0" t="n">
        <v>17045</v>
      </c>
      <c r="W24" s="0" t="n">
        <v>17368</v>
      </c>
      <c r="X24" s="0" t="n">
        <v>324</v>
      </c>
      <c r="Y24" s="0" t="n">
        <v>72</v>
      </c>
      <c r="Z24" s="0" t="s">
        <v>43</v>
      </c>
      <c r="AA24" s="0" t="s">
        <v>280</v>
      </c>
      <c r="AB24" s="0" t="n">
        <v>17441</v>
      </c>
      <c r="AC24" s="0" t="n">
        <v>17773</v>
      </c>
      <c r="AD24" s="0" t="n">
        <v>333</v>
      </c>
      <c r="AE24" s="0" t="n">
        <v>2253</v>
      </c>
      <c r="AF24" s="0" t="s">
        <v>43</v>
      </c>
      <c r="AG24" s="0" t="s">
        <v>281</v>
      </c>
      <c r="AH24" s="0" t="n">
        <v>20027</v>
      </c>
      <c r="AI24" s="0" t="n">
        <v>20160</v>
      </c>
      <c r="AJ24" s="0" t="n">
        <v>134</v>
      </c>
      <c r="AK24" s="0" t="n">
        <v>98</v>
      </c>
      <c r="AL24" s="0" t="s">
        <v>43</v>
      </c>
      <c r="AM24" s="0" t="s">
        <v>282</v>
      </c>
      <c r="AN24" s="0" t="n">
        <v>20259</v>
      </c>
      <c r="AO24" s="0" t="n">
        <v>20348</v>
      </c>
      <c r="AP24" s="0" t="n">
        <v>90</v>
      </c>
      <c r="BC24" s="0" t="s">
        <v>283</v>
      </c>
      <c r="BD24" s="0" t="n">
        <v>20878</v>
      </c>
      <c r="BE24" s="0" t="n">
        <v>20882</v>
      </c>
    </row>
    <row r="25" customFormat="false" ht="13" hidden="false" customHeight="false" outlineLevel="0" collapsed="false">
      <c r="B25" s="1"/>
      <c r="G25" s="0" t="s">
        <v>40</v>
      </c>
      <c r="AA25" s="0" t="s">
        <v>284</v>
      </c>
      <c r="AB25" s="0" t="n">
        <v>17441</v>
      </c>
      <c r="AC25" s="0" t="n">
        <v>17781</v>
      </c>
      <c r="AD25" s="0" t="n">
        <v>341</v>
      </c>
      <c r="BC25" s="0" t="s">
        <v>274</v>
      </c>
      <c r="BD25" s="0" t="n">
        <v>17850</v>
      </c>
      <c r="BE25" s="0" t="n">
        <v>17855</v>
      </c>
    </row>
    <row r="26" customFormat="false" ht="13" hidden="false" customHeight="false" outlineLevel="0" collapsed="false">
      <c r="B26" s="1"/>
      <c r="E26" s="0" t="s">
        <v>266</v>
      </c>
      <c r="F26" s="0" t="s">
        <v>48</v>
      </c>
      <c r="G26" s="0" t="s">
        <v>121</v>
      </c>
      <c r="H26" s="0" t="s">
        <v>57</v>
      </c>
      <c r="I26" s="0" t="s">
        <v>267</v>
      </c>
      <c r="J26" s="0" t="n">
        <v>31434</v>
      </c>
      <c r="K26" s="0" t="n">
        <v>31739</v>
      </c>
      <c r="L26" s="0" t="n">
        <v>306</v>
      </c>
      <c r="M26" s="0" t="n">
        <v>180</v>
      </c>
      <c r="N26" s="0" t="s">
        <v>43</v>
      </c>
      <c r="O26" s="0" t="s">
        <v>268</v>
      </c>
      <c r="P26" s="0" t="n">
        <v>31920</v>
      </c>
      <c r="Q26" s="0" t="n">
        <v>32249</v>
      </c>
      <c r="R26" s="0" t="n">
        <v>330</v>
      </c>
      <c r="S26" s="0" t="n">
        <v>187</v>
      </c>
      <c r="T26" s="0" t="s">
        <v>43</v>
      </c>
      <c r="U26" s="0" t="s">
        <v>340</v>
      </c>
      <c r="V26" s="0" t="n">
        <v>32437</v>
      </c>
      <c r="W26" s="0" t="n">
        <v>32770</v>
      </c>
      <c r="X26" s="0" t="n">
        <v>333</v>
      </c>
      <c r="Y26" s="0" t="n">
        <v>2274</v>
      </c>
      <c r="Z26" s="0" t="s">
        <v>43</v>
      </c>
      <c r="AA26" s="0" t="s">
        <v>341</v>
      </c>
      <c r="AB26" s="0" t="n">
        <v>35135</v>
      </c>
      <c r="AC26" s="0" t="s">
        <v>342</v>
      </c>
      <c r="AD26" s="0" t="s">
        <v>343</v>
      </c>
      <c r="BF26" s="0" t="s">
        <v>344</v>
      </c>
    </row>
    <row r="27" customFormat="false" ht="13" hidden="false" customHeight="false" outlineLevel="0" collapsed="false">
      <c r="B27" s="1"/>
      <c r="G27" s="0" t="s">
        <v>40</v>
      </c>
      <c r="U27" s="0" t="s">
        <v>345</v>
      </c>
      <c r="V27" s="0" t="n">
        <v>32437</v>
      </c>
      <c r="W27" s="0" t="n">
        <v>32831</v>
      </c>
      <c r="X27" s="0" t="n">
        <v>395</v>
      </c>
      <c r="BC27" s="0" t="s">
        <v>274</v>
      </c>
      <c r="BD27" s="0" t="n">
        <v>32853</v>
      </c>
      <c r="BE27" s="0" t="n">
        <v>32858</v>
      </c>
    </row>
    <row r="28" customFormat="false" ht="13" hidden="false" customHeight="false" outlineLevel="0" collapsed="false">
      <c r="B28" s="1"/>
      <c r="AK28" s="6"/>
      <c r="AL28" s="6"/>
      <c r="AM28" s="6"/>
      <c r="AN28" s="6"/>
      <c r="AO28" s="6"/>
      <c r="AP28" s="6"/>
      <c r="AQ28" s="6"/>
      <c r="AR28" s="6"/>
    </row>
    <row r="29" customFormat="false" ht="13" hidden="false" customHeight="false" outlineLevel="0" collapsed="false">
      <c r="A29" s="29" t="s">
        <v>225</v>
      </c>
      <c r="C29" s="1" t="s">
        <v>104</v>
      </c>
      <c r="D29" s="1"/>
      <c r="E29" s="0" t="s">
        <v>299</v>
      </c>
      <c r="F29" s="0" t="s">
        <v>48</v>
      </c>
      <c r="G29" s="0" t="s">
        <v>121</v>
      </c>
      <c r="H29" s="0" t="s">
        <v>57</v>
      </c>
      <c r="I29" s="0" t="s">
        <v>301</v>
      </c>
      <c r="J29" s="0" t="n">
        <v>9421</v>
      </c>
      <c r="K29" s="0" t="n">
        <v>9744</v>
      </c>
      <c r="L29" s="0" t="n">
        <v>324</v>
      </c>
      <c r="M29" s="0" t="s">
        <v>346</v>
      </c>
      <c r="N29" s="0" t="s">
        <v>204</v>
      </c>
      <c r="BF29" s="0" t="s">
        <v>347</v>
      </c>
    </row>
    <row r="30" customFormat="false" ht="13" hidden="false" customHeight="false" outlineLevel="0" collapsed="false">
      <c r="B30" s="1"/>
    </row>
    <row r="31" customFormat="false" ht="13" hidden="false" customHeight="false" outlineLevel="0" collapsed="false">
      <c r="A31" s="20" t="s">
        <v>178</v>
      </c>
      <c r="C31" s="1" t="s">
        <v>104</v>
      </c>
      <c r="D31" s="1"/>
      <c r="E31" s="0" t="s">
        <v>299</v>
      </c>
      <c r="F31" s="0" t="s">
        <v>31</v>
      </c>
      <c r="G31" s="0" t="s">
        <v>32</v>
      </c>
      <c r="H31" s="0" t="s">
        <v>57</v>
      </c>
      <c r="I31" s="0" t="s">
        <v>301</v>
      </c>
      <c r="J31" s="0" t="n">
        <v>24470</v>
      </c>
      <c r="K31" s="0" t="n">
        <v>24147</v>
      </c>
      <c r="L31" s="0" t="n">
        <v>324</v>
      </c>
      <c r="M31" s="0" t="n">
        <v>140</v>
      </c>
      <c r="N31" s="0" t="s">
        <v>43</v>
      </c>
      <c r="O31" s="0" t="s">
        <v>307</v>
      </c>
      <c r="P31" s="0" t="n">
        <v>24006</v>
      </c>
      <c r="Q31" s="0" t="n">
        <v>23917</v>
      </c>
      <c r="R31" s="0" t="n">
        <v>90</v>
      </c>
      <c r="S31" s="0" t="n">
        <v>1508</v>
      </c>
      <c r="T31" s="0" t="s">
        <v>43</v>
      </c>
      <c r="U31" s="0" t="s">
        <v>308</v>
      </c>
      <c r="V31" s="0" t="n">
        <v>22408</v>
      </c>
      <c r="W31" s="0" t="n">
        <v>22347</v>
      </c>
      <c r="X31" s="6" t="n">
        <v>62</v>
      </c>
      <c r="Y31" s="0" t="n">
        <v>247</v>
      </c>
      <c r="Z31" s="0" t="s">
        <v>43</v>
      </c>
      <c r="AA31" s="0" t="s">
        <v>303</v>
      </c>
      <c r="AB31" s="0" t="n">
        <v>22099</v>
      </c>
      <c r="AC31" s="0" t="n">
        <v>21775</v>
      </c>
      <c r="AD31" s="0" t="n">
        <v>325</v>
      </c>
      <c r="AE31" s="0" t="n">
        <v>104</v>
      </c>
      <c r="AF31" s="0" t="s">
        <v>43</v>
      </c>
      <c r="AG31" s="0" t="s">
        <v>304</v>
      </c>
      <c r="AH31" s="0" t="n">
        <v>21670</v>
      </c>
      <c r="AI31" s="0" t="n">
        <v>21350</v>
      </c>
      <c r="AJ31" s="0" t="n">
        <v>321</v>
      </c>
      <c r="AK31" s="6" t="n">
        <v>1401</v>
      </c>
      <c r="AL31" s="6" t="s">
        <v>43</v>
      </c>
      <c r="AM31" s="6" t="s">
        <v>309</v>
      </c>
      <c r="AN31" s="6" t="n">
        <v>19948</v>
      </c>
      <c r="AO31" s="6" t="n">
        <v>19872</v>
      </c>
      <c r="AP31" s="6" t="n">
        <v>77</v>
      </c>
      <c r="AQ31" s="6" t="n">
        <v>2615</v>
      </c>
      <c r="AR31" s="6" t="s">
        <v>43</v>
      </c>
      <c r="AS31" s="1" t="s">
        <v>281</v>
      </c>
      <c r="AT31" s="0" t="n">
        <v>17256</v>
      </c>
      <c r="AU31" s="0" t="n">
        <v>17110</v>
      </c>
      <c r="AV31" s="25" t="n">
        <v>147</v>
      </c>
      <c r="AW31" s="0" t="n">
        <v>210</v>
      </c>
      <c r="AX31" s="0" t="s">
        <v>43</v>
      </c>
      <c r="AY31" s="0" t="s">
        <v>282</v>
      </c>
      <c r="AZ31" s="0" t="n">
        <v>16899</v>
      </c>
      <c r="BA31" s="0" t="n">
        <v>16891</v>
      </c>
      <c r="BB31" s="0" t="n">
        <v>9</v>
      </c>
      <c r="BC31" s="0" t="s">
        <v>305</v>
      </c>
      <c r="BD31" s="0" t="n">
        <v>16626</v>
      </c>
      <c r="BE31" s="0" t="n">
        <v>16622</v>
      </c>
      <c r="BF31" s="0" t="s">
        <v>310</v>
      </c>
    </row>
    <row r="32" customFormat="false" ht="13" hidden="false" customHeight="false" outlineLevel="0" collapsed="false">
      <c r="A32" s="1"/>
      <c r="C32" s="1"/>
      <c r="D32" s="1"/>
      <c r="G32" s="0" t="s">
        <v>32</v>
      </c>
      <c r="AK32" s="6"/>
      <c r="AL32" s="6"/>
      <c r="AM32" s="6"/>
      <c r="AN32" s="6"/>
      <c r="AO32" s="6"/>
      <c r="AP32" s="6"/>
      <c r="AQ32" s="6"/>
      <c r="AR32" s="6"/>
      <c r="BC32" s="0" t="s">
        <v>311</v>
      </c>
      <c r="BD32" s="0" t="n">
        <v>19370</v>
      </c>
      <c r="BE32" s="0" t="n">
        <v>19364</v>
      </c>
    </row>
    <row r="33" customFormat="false" ht="13" hidden="false" customHeight="false" outlineLevel="0" collapsed="false">
      <c r="D33" s="1"/>
      <c r="E33" s="0" t="s">
        <v>285</v>
      </c>
      <c r="F33" s="0" t="s">
        <v>31</v>
      </c>
      <c r="G33" s="0" t="s">
        <v>40</v>
      </c>
      <c r="H33" s="0" t="s">
        <v>57</v>
      </c>
      <c r="I33" s="0" t="s">
        <v>286</v>
      </c>
      <c r="J33" s="0" t="n">
        <v>33867</v>
      </c>
      <c r="K33" s="0" t="n">
        <v>33544</v>
      </c>
      <c r="L33" s="0" t="n">
        <v>324</v>
      </c>
      <c r="M33" s="0" t="n">
        <v>74</v>
      </c>
      <c r="N33" s="0" t="s">
        <v>43</v>
      </c>
      <c r="O33" s="0" t="s">
        <v>287</v>
      </c>
      <c r="P33" s="0" t="n">
        <v>33469</v>
      </c>
      <c r="Q33" s="0" t="n">
        <v>33137</v>
      </c>
      <c r="R33" s="0" t="n">
        <v>333</v>
      </c>
      <c r="S33" s="0" t="n">
        <v>251</v>
      </c>
      <c r="T33" s="0" t="s">
        <v>43</v>
      </c>
      <c r="U33" s="0" t="s">
        <v>288</v>
      </c>
      <c r="V33" s="0" t="n">
        <v>32885</v>
      </c>
      <c r="W33" s="0" t="n">
        <v>32571</v>
      </c>
      <c r="X33" s="0" t="n">
        <v>315</v>
      </c>
      <c r="Y33" s="0" t="n">
        <v>131</v>
      </c>
      <c r="Z33" s="0" t="s">
        <v>43</v>
      </c>
      <c r="AA33" s="0" t="s">
        <v>292</v>
      </c>
      <c r="AB33" s="0" t="n">
        <v>32439</v>
      </c>
      <c r="AC33" s="0" t="n">
        <v>32107</v>
      </c>
      <c r="AD33" s="0" t="n">
        <v>333</v>
      </c>
      <c r="AE33" s="0" t="n">
        <v>1972</v>
      </c>
      <c r="AF33" s="0" t="s">
        <v>43</v>
      </c>
      <c r="AG33" s="0" t="s">
        <v>281</v>
      </c>
      <c r="AH33" s="0" t="n">
        <v>30134</v>
      </c>
      <c r="AI33" s="0" t="n">
        <v>30019</v>
      </c>
      <c r="AJ33" s="0" t="n">
        <v>116</v>
      </c>
      <c r="AK33" s="0" t="n">
        <v>101</v>
      </c>
      <c r="AL33" s="0" t="s">
        <v>43</v>
      </c>
      <c r="AM33" s="0" t="s">
        <v>282</v>
      </c>
      <c r="AN33" s="25" t="n">
        <v>29917</v>
      </c>
      <c r="AO33" s="25" t="n">
        <v>29909</v>
      </c>
      <c r="AP33" s="0" t="n">
        <v>9</v>
      </c>
      <c r="BC33" s="0" t="s">
        <v>311</v>
      </c>
      <c r="BD33" s="0" t="n">
        <v>29674</v>
      </c>
      <c r="BE33" s="0" t="n">
        <v>29668</v>
      </c>
    </row>
    <row r="34" customFormat="false" ht="13" hidden="false" customHeight="false" outlineLevel="0" collapsed="false">
      <c r="A34" s="1"/>
      <c r="C34" s="1"/>
      <c r="D34" s="1"/>
      <c r="G34" s="0" t="s">
        <v>40</v>
      </c>
      <c r="AA34" s="0" t="s">
        <v>296</v>
      </c>
      <c r="AB34" s="0" t="n">
        <v>32439</v>
      </c>
      <c r="AC34" s="0" t="n">
        <v>32045</v>
      </c>
      <c r="AD34" s="0" t="n">
        <v>395</v>
      </c>
      <c r="BC34" s="0" t="s">
        <v>348</v>
      </c>
      <c r="BD34" s="0" t="n">
        <v>31956</v>
      </c>
      <c r="BE34" s="0" t="n">
        <v>31939</v>
      </c>
    </row>
    <row r="35" customFormat="false" ht="13" hidden="false" customHeight="false" outlineLevel="0" collapsed="false">
      <c r="A35" s="1"/>
      <c r="C35" s="1"/>
      <c r="D35" s="1"/>
    </row>
    <row r="36" customFormat="false" ht="13" hidden="false" customHeight="false" outlineLevel="0" collapsed="false">
      <c r="A36" s="22" t="s">
        <v>179</v>
      </c>
      <c r="B36" s="1"/>
      <c r="C36" s="1" t="s">
        <v>104</v>
      </c>
      <c r="D36" s="3"/>
      <c r="E36" s="0" t="s">
        <v>299</v>
      </c>
      <c r="F36" s="0" t="s">
        <v>48</v>
      </c>
      <c r="G36" s="0" t="s">
        <v>32</v>
      </c>
      <c r="H36" s="0" t="s">
        <v>300</v>
      </c>
      <c r="I36" s="0" t="s">
        <v>301</v>
      </c>
      <c r="J36" s="0" t="n">
        <v>11925</v>
      </c>
      <c r="K36" s="0" t="n">
        <v>12022</v>
      </c>
      <c r="L36" s="0" t="n">
        <v>98</v>
      </c>
      <c r="M36" s="0" t="n">
        <v>140</v>
      </c>
      <c r="N36" s="0" t="s">
        <v>43</v>
      </c>
      <c r="O36" s="0" t="s">
        <v>307</v>
      </c>
      <c r="P36" s="0" t="n">
        <v>12163</v>
      </c>
      <c r="Q36" s="0" t="n">
        <v>12252</v>
      </c>
      <c r="R36" s="0" t="n">
        <v>90</v>
      </c>
      <c r="S36" s="0" t="n">
        <v>666</v>
      </c>
      <c r="T36" s="0" t="s">
        <v>43</v>
      </c>
      <c r="X36" s="6"/>
      <c r="AA36" s="0" t="s">
        <v>303</v>
      </c>
      <c r="AB36" s="0" t="n">
        <v>12919</v>
      </c>
      <c r="AC36" s="0" t="n">
        <v>13242</v>
      </c>
      <c r="AD36" s="0" t="n">
        <v>324</v>
      </c>
      <c r="AE36" s="0" t="n">
        <v>104</v>
      </c>
      <c r="AF36" s="0" t="s">
        <v>43</v>
      </c>
      <c r="AG36" s="0" t="s">
        <v>304</v>
      </c>
      <c r="AH36" s="0" t="n">
        <v>13347</v>
      </c>
      <c r="AI36" s="0" t="n">
        <v>13667</v>
      </c>
      <c r="AJ36" s="0" t="n">
        <v>321</v>
      </c>
      <c r="AK36" s="6" t="n">
        <v>3541</v>
      </c>
      <c r="AL36" s="6" t="s">
        <v>43</v>
      </c>
      <c r="AM36" s="6"/>
      <c r="AN36" s="6"/>
      <c r="AO36" s="6"/>
      <c r="AP36" s="6"/>
      <c r="AQ36" s="6"/>
      <c r="AR36" s="6"/>
      <c r="AS36" s="1" t="s">
        <v>281</v>
      </c>
      <c r="AT36" s="0" t="n">
        <v>17209</v>
      </c>
      <c r="AU36" s="0" t="n">
        <v>17355</v>
      </c>
      <c r="AV36" s="25" t="n">
        <v>147</v>
      </c>
      <c r="AW36" s="0" t="n">
        <v>211</v>
      </c>
      <c r="AX36" s="0" t="s">
        <v>43</v>
      </c>
      <c r="AY36" s="0" t="s">
        <v>282</v>
      </c>
      <c r="AZ36" s="0" t="n">
        <v>17567</v>
      </c>
      <c r="BA36" s="0" t="n">
        <v>17575</v>
      </c>
      <c r="BB36" s="0" t="n">
        <v>9</v>
      </c>
      <c r="BC36" s="0" t="s">
        <v>305</v>
      </c>
      <c r="BD36" s="0" t="n">
        <v>17856</v>
      </c>
      <c r="BE36" s="0" t="n">
        <v>17860</v>
      </c>
      <c r="BF36" s="0" t="s">
        <v>306</v>
      </c>
    </row>
    <row r="37" customFormat="false" ht="13" hidden="false" customHeight="false" outlineLevel="0" collapsed="false">
      <c r="BC37" s="25" t="s">
        <v>311</v>
      </c>
      <c r="BD37" s="25" t="n">
        <v>15679</v>
      </c>
      <c r="BE37" s="25" t="n">
        <v>15685</v>
      </c>
      <c r="BF37" s="0" t="s">
        <v>349</v>
      </c>
    </row>
    <row r="38" customFormat="false" ht="13" hidden="false" customHeight="false" outlineLevel="0" collapsed="false">
      <c r="BC38" s="33"/>
      <c r="BD38" s="33"/>
      <c r="BE38" s="33"/>
    </row>
    <row r="39" customFormat="false" ht="13" hidden="false" customHeight="false" outlineLevel="0" collapsed="false">
      <c r="A39" s="25" t="s">
        <v>350</v>
      </c>
      <c r="C39" s="0" t="s">
        <v>104</v>
      </c>
      <c r="E39" s="0" t="s">
        <v>324</v>
      </c>
      <c r="F39" s="0" t="s">
        <v>31</v>
      </c>
      <c r="G39" s="0" t="s">
        <v>121</v>
      </c>
      <c r="H39" s="0" t="s">
        <v>57</v>
      </c>
      <c r="I39" s="0" t="s">
        <v>325</v>
      </c>
      <c r="J39" s="0" t="n">
        <v>1351</v>
      </c>
      <c r="K39" s="0" t="n">
        <v>992</v>
      </c>
      <c r="L39" s="0" t="n">
        <v>360</v>
      </c>
      <c r="M39" s="0" t="n">
        <v>290</v>
      </c>
      <c r="N39" s="0" t="s">
        <v>43</v>
      </c>
      <c r="O39" s="0" t="s">
        <v>326</v>
      </c>
      <c r="P39" s="0" t="n">
        <v>701</v>
      </c>
      <c r="Q39" s="0" t="n">
        <v>657</v>
      </c>
      <c r="R39" s="0" t="n">
        <v>45</v>
      </c>
      <c r="S39" s="0" t="n">
        <v>129</v>
      </c>
      <c r="T39" s="0" t="s">
        <v>43</v>
      </c>
      <c r="U39" s="0" t="s">
        <v>327</v>
      </c>
      <c r="V39" s="0" t="n">
        <v>527</v>
      </c>
      <c r="W39" s="0" t="n">
        <v>204</v>
      </c>
      <c r="X39" s="0" t="n">
        <v>324</v>
      </c>
      <c r="Y39" s="25" t="n">
        <v>82</v>
      </c>
      <c r="Z39" s="0" t="s">
        <v>43</v>
      </c>
      <c r="AA39" s="0" t="s">
        <v>351</v>
      </c>
      <c r="AB39" s="0" t="n">
        <v>121</v>
      </c>
      <c r="AC39" s="0" t="s">
        <v>136</v>
      </c>
      <c r="BF39" s="0" t="s">
        <v>352</v>
      </c>
    </row>
    <row r="40" customFormat="false" ht="13" hidden="false" customHeight="false" outlineLevel="0" collapsed="false">
      <c r="G40" s="0" t="s">
        <v>121</v>
      </c>
      <c r="AA40" s="0" t="s">
        <v>353</v>
      </c>
      <c r="AB40" s="0" t="n">
        <v>121</v>
      </c>
      <c r="AC40" s="0" t="s">
        <v>136</v>
      </c>
    </row>
    <row r="42" customFormat="false" ht="13" hidden="false" customHeight="false" outlineLevel="0" collapsed="false">
      <c r="A42" s="0" t="s">
        <v>354</v>
      </c>
      <c r="C42" s="0" t="s">
        <v>104</v>
      </c>
      <c r="E42" s="0" t="s">
        <v>332</v>
      </c>
      <c r="F42" s="0" t="s">
        <v>48</v>
      </c>
      <c r="G42" s="0" t="s">
        <v>121</v>
      </c>
      <c r="H42" s="0" t="s">
        <v>57</v>
      </c>
      <c r="I42" s="0" t="s">
        <v>333</v>
      </c>
      <c r="J42" s="0" t="n">
        <v>4083</v>
      </c>
      <c r="K42" s="0" t="n">
        <v>4373</v>
      </c>
      <c r="L42" s="0" t="n">
        <v>291</v>
      </c>
      <c r="M42" s="0" t="n">
        <v>331</v>
      </c>
      <c r="N42" s="0" t="s">
        <v>43</v>
      </c>
      <c r="O42" s="0" t="s">
        <v>355</v>
      </c>
      <c r="P42" s="0" t="n">
        <v>4705</v>
      </c>
      <c r="Q42" s="0" t="n">
        <v>4743</v>
      </c>
      <c r="R42" s="0" t="n">
        <v>39</v>
      </c>
      <c r="S42" s="0" t="n">
        <v>129</v>
      </c>
      <c r="T42" s="0" t="s">
        <v>43</v>
      </c>
      <c r="U42" s="0" t="s">
        <v>335</v>
      </c>
      <c r="V42" s="0" t="n">
        <v>4870</v>
      </c>
      <c r="W42" s="0" t="n">
        <v>5199</v>
      </c>
      <c r="X42" s="0" t="n">
        <v>330</v>
      </c>
      <c r="Y42" s="0" t="n">
        <v>82</v>
      </c>
      <c r="Z42" s="0" t="s">
        <v>43</v>
      </c>
      <c r="AA42" s="0" t="s">
        <v>336</v>
      </c>
      <c r="AB42" s="0" t="n">
        <v>5282</v>
      </c>
      <c r="AC42" s="0" t="n">
        <v>5602</v>
      </c>
      <c r="AD42" s="0" t="n">
        <v>321</v>
      </c>
      <c r="AE42" s="0" t="n">
        <v>1553</v>
      </c>
      <c r="AF42" s="0" t="s">
        <v>43</v>
      </c>
      <c r="AG42" s="0" t="s">
        <v>281</v>
      </c>
      <c r="AH42" s="0" t="n">
        <v>7156</v>
      </c>
      <c r="AI42" s="0" t="n">
        <v>7289</v>
      </c>
      <c r="AJ42" s="0" t="n">
        <v>134</v>
      </c>
      <c r="AK42" s="0" t="s">
        <v>356</v>
      </c>
      <c r="BF42" s="0" t="s">
        <v>352</v>
      </c>
    </row>
    <row r="43" customFormat="false" ht="13" hidden="false" customHeight="false" outlineLevel="0" collapsed="false">
      <c r="G43" s="0" t="s">
        <v>40</v>
      </c>
      <c r="AA43" s="0" t="s">
        <v>338</v>
      </c>
      <c r="AB43" s="0" t="n">
        <v>5282</v>
      </c>
      <c r="AC43" s="0" t="n">
        <v>5610</v>
      </c>
      <c r="AD43" s="0" t="n">
        <v>329</v>
      </c>
      <c r="BC43" s="0" t="s">
        <v>274</v>
      </c>
      <c r="BD43" s="0" t="n">
        <v>5722</v>
      </c>
      <c r="BE43" s="0" t="n">
        <v>5727</v>
      </c>
    </row>
    <row r="44" customFormat="false" ht="13" hidden="false" customHeight="false" outlineLevel="0" collapsed="false">
      <c r="B44" s="1"/>
      <c r="C44" s="1"/>
    </row>
    <row r="45" customFormat="false" ht="13" hidden="false" customHeight="false" outlineLevel="0" collapsed="false">
      <c r="A45" s="0" t="s">
        <v>357</v>
      </c>
      <c r="C45" s="0" t="s">
        <v>104</v>
      </c>
      <c r="E45" s="0" t="s">
        <v>299</v>
      </c>
      <c r="F45" s="0" t="s">
        <v>48</v>
      </c>
      <c r="G45" s="0" t="s">
        <v>121</v>
      </c>
      <c r="H45" s="0" t="s">
        <v>57</v>
      </c>
      <c r="I45" s="0" t="s">
        <v>301</v>
      </c>
      <c r="J45" s="0" t="n">
        <v>5077</v>
      </c>
      <c r="K45" s="0" t="n">
        <v>5400</v>
      </c>
      <c r="L45" s="0" t="n">
        <v>324</v>
      </c>
      <c r="M45" s="0" t="s">
        <v>358</v>
      </c>
      <c r="N45" s="0" t="s">
        <v>204</v>
      </c>
      <c r="BF45" s="0" t="s">
        <v>359</v>
      </c>
    </row>
    <row r="46" customFormat="false" ht="13" hidden="false" customHeight="false" outlineLevel="0" collapsed="false">
      <c r="B46" s="1"/>
    </row>
    <row r="47" customFormat="false" ht="13" hidden="false" customHeight="false" outlineLevel="0" collapsed="false">
      <c r="A47" s="0" t="s">
        <v>360</v>
      </c>
      <c r="B47" s="1"/>
      <c r="C47" s="1" t="s">
        <v>104</v>
      </c>
      <c r="E47" s="0" t="s">
        <v>299</v>
      </c>
      <c r="F47" s="0" t="s">
        <v>48</v>
      </c>
      <c r="G47" s="0" t="s">
        <v>32</v>
      </c>
      <c r="S47" s="0" t="s">
        <v>361</v>
      </c>
      <c r="T47" s="0" t="s">
        <v>57</v>
      </c>
      <c r="U47" s="0" t="s">
        <v>308</v>
      </c>
      <c r="V47" s="0" t="n">
        <v>1341</v>
      </c>
      <c r="W47" s="0" t="n">
        <v>1406</v>
      </c>
      <c r="X47" s="0" t="n">
        <v>66</v>
      </c>
      <c r="Y47" s="0" t="n">
        <v>247</v>
      </c>
      <c r="Z47" s="0" t="s">
        <v>43</v>
      </c>
      <c r="AA47" s="0" t="s">
        <v>303</v>
      </c>
      <c r="AB47" s="0" t="n">
        <v>1654</v>
      </c>
      <c r="AC47" s="0" t="n">
        <v>1977</v>
      </c>
      <c r="AD47" s="0" t="n">
        <v>324</v>
      </c>
      <c r="AE47" s="0" t="n">
        <v>104</v>
      </c>
      <c r="AF47" s="0" t="s">
        <v>43</v>
      </c>
      <c r="AG47" s="0" t="s">
        <v>304</v>
      </c>
      <c r="AH47" s="0" t="n">
        <v>2082</v>
      </c>
      <c r="AI47" s="0" t="n">
        <v>2402</v>
      </c>
      <c r="AJ47" s="0" t="n">
        <v>321</v>
      </c>
      <c r="AK47" s="0" t="n">
        <v>4196</v>
      </c>
      <c r="AL47" s="0" t="s">
        <v>43</v>
      </c>
      <c r="AS47" s="1" t="s">
        <v>281</v>
      </c>
      <c r="AT47" s="0" t="n">
        <v>6599</v>
      </c>
      <c r="AU47" s="0" t="n">
        <v>6745</v>
      </c>
      <c r="AV47" s="0" t="n">
        <v>147</v>
      </c>
      <c r="AW47" s="0" t="n">
        <v>211</v>
      </c>
      <c r="AX47" s="0" t="s">
        <v>43</v>
      </c>
      <c r="AY47" s="0" t="s">
        <v>282</v>
      </c>
      <c r="AZ47" s="0" t="n">
        <v>6957</v>
      </c>
      <c r="BA47" s="0" t="n">
        <v>6965</v>
      </c>
      <c r="BB47" s="0" t="n">
        <v>9</v>
      </c>
      <c r="BC47" s="0" t="s">
        <v>305</v>
      </c>
      <c r="BD47" s="0" t="n">
        <v>7236</v>
      </c>
      <c r="BE47" s="0" t="n">
        <v>7240</v>
      </c>
      <c r="BF47" s="0" t="s">
        <v>362</v>
      </c>
    </row>
    <row r="51" customFormat="false" ht="13" hidden="false" customHeight="false" outlineLevel="0" collapsed="false">
      <c r="A51" s="25" t="s">
        <v>363</v>
      </c>
      <c r="B51" s="0" t="s">
        <v>364</v>
      </c>
      <c r="C51" s="0" t="n">
        <v>21</v>
      </c>
      <c r="E51" s="0" t="s">
        <v>266</v>
      </c>
      <c r="F51" s="0" t="s">
        <v>48</v>
      </c>
      <c r="G51" s="0" t="s">
        <v>121</v>
      </c>
      <c r="H51" s="0" t="s">
        <v>57</v>
      </c>
      <c r="I51" s="0" t="s">
        <v>267</v>
      </c>
      <c r="J51" s="0" t="n">
        <v>68</v>
      </c>
      <c r="K51" s="0" t="n">
        <v>373</v>
      </c>
      <c r="L51" s="0" t="n">
        <v>306</v>
      </c>
      <c r="M51" s="0" t="n">
        <v>180</v>
      </c>
      <c r="N51" s="0" t="s">
        <v>43</v>
      </c>
      <c r="O51" s="0" t="s">
        <v>268</v>
      </c>
      <c r="P51" s="0" t="n">
        <v>554</v>
      </c>
      <c r="Q51" s="0" t="n">
        <v>883</v>
      </c>
      <c r="R51" s="0" t="n">
        <v>330</v>
      </c>
      <c r="S51" s="0" t="n">
        <v>188</v>
      </c>
      <c r="T51" s="0" t="s">
        <v>43</v>
      </c>
      <c r="U51" s="0" t="s">
        <v>340</v>
      </c>
      <c r="V51" s="0" t="n">
        <v>1072</v>
      </c>
      <c r="W51" s="0" t="n">
        <v>1404</v>
      </c>
      <c r="X51" s="0" t="n">
        <v>333</v>
      </c>
      <c r="Y51" s="0" t="s">
        <v>365</v>
      </c>
      <c r="Z51" s="0" t="s">
        <v>204</v>
      </c>
      <c r="BF51" s="0" t="s">
        <v>366</v>
      </c>
    </row>
    <row r="52" customFormat="false" ht="13" hidden="false" customHeight="false" outlineLevel="0" collapsed="false">
      <c r="A52" s="33"/>
      <c r="G52" s="0" t="s">
        <v>40</v>
      </c>
      <c r="U52" s="0" t="s">
        <v>345</v>
      </c>
      <c r="V52" s="0" t="n">
        <v>1072</v>
      </c>
      <c r="W52" s="0" t="n">
        <v>1466</v>
      </c>
      <c r="X52" s="0" t="n">
        <v>395</v>
      </c>
      <c r="BC52" s="0" t="s">
        <v>274</v>
      </c>
      <c r="BD52" s="0" t="n">
        <v>1488</v>
      </c>
      <c r="BE52" s="0" t="n">
        <v>1493</v>
      </c>
    </row>
    <row r="53" customFormat="false" ht="13" hidden="false" customHeight="false" outlineLevel="0" collapsed="false">
      <c r="A53" s="33"/>
    </row>
    <row r="54" customFormat="false" ht="13" hidden="false" customHeight="false" outlineLevel="0" collapsed="false">
      <c r="A54" s="32" t="s">
        <v>367</v>
      </c>
      <c r="B54" s="1" t="s">
        <v>231</v>
      </c>
      <c r="C54" s="0" t="n">
        <v>21</v>
      </c>
      <c r="E54" s="0" t="s">
        <v>285</v>
      </c>
      <c r="F54" s="0" t="s">
        <v>48</v>
      </c>
      <c r="G54" s="0" t="s">
        <v>121</v>
      </c>
      <c r="H54" s="0" t="s">
        <v>57</v>
      </c>
      <c r="I54" s="0" t="s">
        <v>286</v>
      </c>
      <c r="J54" s="0" t="n">
        <v>7819</v>
      </c>
      <c r="K54" s="0" t="n">
        <v>8142</v>
      </c>
      <c r="L54" s="0" t="n">
        <f aca="false">K54-J54+1</f>
        <v>324</v>
      </c>
      <c r="M54" s="0" t="n">
        <v>75</v>
      </c>
      <c r="N54" s="0" t="s">
        <v>43</v>
      </c>
      <c r="O54" s="0" t="s">
        <v>287</v>
      </c>
      <c r="P54" s="0" t="n">
        <v>8218</v>
      </c>
      <c r="Q54" s="0" t="s">
        <v>368</v>
      </c>
      <c r="BF54" s="0" t="s">
        <v>366</v>
      </c>
    </row>
    <row r="55" customFormat="false" ht="13" hidden="false" customHeight="false" outlineLevel="0" collapsed="false">
      <c r="A55" s="1"/>
      <c r="B55" s="1"/>
    </row>
    <row r="56" customFormat="false" ht="13" hidden="false" customHeight="false" outlineLevel="0" collapsed="false">
      <c r="A56" s="0" t="s">
        <v>369</v>
      </c>
      <c r="B56" s="1" t="s">
        <v>231</v>
      </c>
      <c r="C56" s="0" t="n">
        <v>21</v>
      </c>
      <c r="E56" s="0" t="s">
        <v>285</v>
      </c>
      <c r="F56" s="0" t="s">
        <v>48</v>
      </c>
      <c r="G56" s="0" t="s">
        <v>121</v>
      </c>
      <c r="I56" s="0" t="s">
        <v>286</v>
      </c>
      <c r="J56" s="0" t="s">
        <v>136</v>
      </c>
      <c r="K56" s="0" t="n">
        <v>308</v>
      </c>
      <c r="L56" s="0" t="n">
        <f aca="false">K56-1+1</f>
        <v>308</v>
      </c>
      <c r="M56" s="0" t="n">
        <v>75</v>
      </c>
      <c r="N56" s="0" t="s">
        <v>43</v>
      </c>
      <c r="O56" s="0" t="s">
        <v>287</v>
      </c>
      <c r="P56" s="0" t="n">
        <v>384</v>
      </c>
      <c r="Q56" s="0" t="n">
        <v>716</v>
      </c>
      <c r="R56" s="0" t="n">
        <f aca="false">Q56-P56+1</f>
        <v>333</v>
      </c>
      <c r="S56" s="0" t="n">
        <v>251</v>
      </c>
      <c r="T56" s="0" t="s">
        <v>43</v>
      </c>
      <c r="U56" s="0" t="s">
        <v>288</v>
      </c>
      <c r="V56" s="0" t="n">
        <v>968</v>
      </c>
      <c r="W56" s="0" t="n">
        <v>1282</v>
      </c>
      <c r="X56" s="0" t="n">
        <f aca="false">W56-V56+1</f>
        <v>315</v>
      </c>
      <c r="Y56" s="0" t="n">
        <v>131</v>
      </c>
      <c r="Z56" s="0" t="s">
        <v>43</v>
      </c>
      <c r="AA56" s="0" t="s">
        <v>292</v>
      </c>
      <c r="AB56" s="0" t="n">
        <v>1414</v>
      </c>
      <c r="AC56" s="0" t="n">
        <v>1746</v>
      </c>
      <c r="AD56" s="0" t="n">
        <f aca="false">AC56-AB56+1</f>
        <v>333</v>
      </c>
      <c r="AE56" s="0" t="n">
        <v>1975</v>
      </c>
      <c r="AF56" s="0" t="s">
        <v>43</v>
      </c>
      <c r="AG56" s="0" t="s">
        <v>281</v>
      </c>
      <c r="AH56" s="25" t="n">
        <v>3722</v>
      </c>
      <c r="AI56" s="0" t="s">
        <v>370</v>
      </c>
      <c r="BF56" s="0" t="s">
        <v>371</v>
      </c>
    </row>
    <row r="57" customFormat="false" ht="13" hidden="false" customHeight="false" outlineLevel="0" collapsed="false">
      <c r="B57" s="1"/>
      <c r="G57" s="0" t="s">
        <v>121</v>
      </c>
      <c r="AA57" s="0" t="s">
        <v>296</v>
      </c>
      <c r="AB57" s="0" t="n">
        <v>1414</v>
      </c>
      <c r="AC57" s="0" t="n">
        <v>1808</v>
      </c>
      <c r="AD57" s="0" t="n">
        <f aca="false">AC57-AB57+1</f>
        <v>395</v>
      </c>
      <c r="BC57" s="0" t="s">
        <v>313</v>
      </c>
      <c r="BD57" s="0" t="n">
        <v>1893</v>
      </c>
      <c r="BE57" s="0" t="n">
        <v>1912</v>
      </c>
    </row>
    <row r="58" customFormat="false" ht="13" hidden="false" customHeight="false" outlineLevel="0" collapsed="false">
      <c r="B58" s="1"/>
    </row>
    <row r="59" customFormat="false" ht="13" hidden="false" customHeight="false" outlineLevel="0" collapsed="false">
      <c r="A59" s="0" t="s">
        <v>372</v>
      </c>
      <c r="B59" s="1" t="s">
        <v>373</v>
      </c>
      <c r="E59" s="0" t="s">
        <v>285</v>
      </c>
      <c r="F59" s="0" t="s">
        <v>48</v>
      </c>
      <c r="G59" s="0" t="s">
        <v>40</v>
      </c>
      <c r="H59" s="0" t="s">
        <v>57</v>
      </c>
      <c r="I59" s="0" t="s">
        <v>286</v>
      </c>
      <c r="J59" s="0" t="n">
        <v>293</v>
      </c>
      <c r="K59" s="0" t="n">
        <v>616</v>
      </c>
      <c r="L59" s="0" t="n">
        <f aca="false">K59-J59+1</f>
        <v>324</v>
      </c>
      <c r="M59" s="0" t="n">
        <v>74</v>
      </c>
      <c r="N59" s="0" t="s">
        <v>43</v>
      </c>
      <c r="O59" s="0" t="s">
        <v>287</v>
      </c>
      <c r="P59" s="0" t="n">
        <v>691</v>
      </c>
      <c r="Q59" s="0" t="n">
        <v>1023</v>
      </c>
      <c r="R59" s="0" t="n">
        <f aca="false">Q59-P59+1</f>
        <v>333</v>
      </c>
      <c r="S59" s="0" t="n">
        <v>252</v>
      </c>
      <c r="T59" s="0" t="s">
        <v>43</v>
      </c>
      <c r="U59" s="0" t="s">
        <v>288</v>
      </c>
      <c r="V59" s="0" t="n">
        <v>1276</v>
      </c>
      <c r="W59" s="0" t="n">
        <v>1590</v>
      </c>
      <c r="X59" s="0" t="n">
        <f aca="false">W59-V59+1</f>
        <v>315</v>
      </c>
      <c r="Y59" s="0" t="n">
        <v>131</v>
      </c>
      <c r="AA59" s="0" t="s">
        <v>292</v>
      </c>
      <c r="AB59" s="0" t="n">
        <v>1722</v>
      </c>
      <c r="AC59" s="0" t="n">
        <v>2054</v>
      </c>
      <c r="AD59" s="0" t="n">
        <f aca="false">AC59-AB59+1</f>
        <v>333</v>
      </c>
      <c r="AE59" s="0" t="n">
        <v>1972</v>
      </c>
      <c r="AF59" s="0" t="s">
        <v>43</v>
      </c>
      <c r="AG59" s="0" t="s">
        <v>281</v>
      </c>
      <c r="AH59" s="0" t="n">
        <v>4027</v>
      </c>
      <c r="AI59" s="0" t="n">
        <v>4142</v>
      </c>
      <c r="AJ59" s="0" t="n">
        <f aca="false">AI59-AH59+1</f>
        <v>116</v>
      </c>
      <c r="AK59" s="0" t="n">
        <v>93</v>
      </c>
      <c r="AL59" s="0" t="s">
        <v>43</v>
      </c>
      <c r="AM59" s="0" t="s">
        <v>282</v>
      </c>
      <c r="AN59" s="0" t="n">
        <v>4236</v>
      </c>
      <c r="AO59" s="0" t="n">
        <v>4244</v>
      </c>
      <c r="AP59" s="0" t="n">
        <f aca="false">AO59-AN59+1</f>
        <v>9</v>
      </c>
      <c r="BC59" s="0" t="s">
        <v>311</v>
      </c>
      <c r="BD59" s="0" t="n">
        <v>4479</v>
      </c>
      <c r="BE59" s="0" t="n">
        <v>4485</v>
      </c>
    </row>
    <row r="60" customFormat="false" ht="13" hidden="false" customHeight="false" outlineLevel="0" collapsed="false">
      <c r="B60" s="1"/>
      <c r="G60" s="0" t="s">
        <v>40</v>
      </c>
      <c r="AA60" s="0" t="s">
        <v>296</v>
      </c>
      <c r="AB60" s="0" t="n">
        <v>1722</v>
      </c>
      <c r="AC60" s="0" t="n">
        <v>2116</v>
      </c>
      <c r="AD60" s="0" t="n">
        <f aca="false">AC60-AB60+1</f>
        <v>395</v>
      </c>
      <c r="BC60" s="0" t="s">
        <v>348</v>
      </c>
      <c r="BD60" s="0" t="n">
        <v>2205</v>
      </c>
      <c r="BE60" s="0" t="n">
        <v>2222</v>
      </c>
    </row>
    <row r="61" customFormat="false" ht="13" hidden="false" customHeight="false" outlineLevel="0" collapsed="false">
      <c r="B61" s="1"/>
    </row>
    <row r="62" customFormat="false" ht="13" hidden="false" customHeight="false" outlineLevel="0" collapsed="false">
      <c r="A62" s="25" t="s">
        <v>374</v>
      </c>
      <c r="B62" s="0" t="s">
        <v>375</v>
      </c>
      <c r="E62" s="0" t="s">
        <v>324</v>
      </c>
      <c r="F62" s="0" t="s">
        <v>48</v>
      </c>
      <c r="G62" s="0" t="s">
        <v>121</v>
      </c>
      <c r="H62" s="0" t="s">
        <v>57</v>
      </c>
      <c r="I62" s="0" t="s">
        <v>325</v>
      </c>
      <c r="J62" s="0" t="n">
        <v>122</v>
      </c>
      <c r="K62" s="0" t="n">
        <v>481</v>
      </c>
      <c r="L62" s="0" t="n">
        <v>360</v>
      </c>
      <c r="M62" s="0" t="n">
        <v>290</v>
      </c>
      <c r="N62" s="0" t="s">
        <v>43</v>
      </c>
      <c r="O62" s="0" t="s">
        <v>326</v>
      </c>
      <c r="P62" s="0" t="n">
        <v>772</v>
      </c>
      <c r="Q62" s="0" t="n">
        <v>816</v>
      </c>
      <c r="R62" s="0" t="n">
        <v>45</v>
      </c>
      <c r="S62" s="0" t="n">
        <v>129</v>
      </c>
      <c r="T62" s="0" t="s">
        <v>43</v>
      </c>
      <c r="U62" s="0" t="s">
        <v>327</v>
      </c>
      <c r="V62" s="0" t="n">
        <v>946</v>
      </c>
      <c r="W62" s="0" t="n">
        <v>1269</v>
      </c>
      <c r="X62" s="0" t="n">
        <v>324</v>
      </c>
      <c r="Y62" s="0" t="n">
        <v>166</v>
      </c>
      <c r="Z62" s="0" t="s">
        <v>43</v>
      </c>
      <c r="AA62" s="0" t="s">
        <v>351</v>
      </c>
      <c r="AB62" s="0" t="n">
        <v>1436</v>
      </c>
      <c r="AC62" s="0" t="n">
        <v>1756</v>
      </c>
      <c r="AD62" s="0" t="n">
        <v>321</v>
      </c>
      <c r="AE62" s="0" t="s">
        <v>376</v>
      </c>
      <c r="AF62" s="0" t="s">
        <v>204</v>
      </c>
      <c r="BF62" s="0" t="s">
        <v>124</v>
      </c>
    </row>
    <row r="63" customFormat="false" ht="13" hidden="false" customHeight="false" outlineLevel="0" collapsed="false">
      <c r="A63" s="25"/>
      <c r="G63" s="0" t="s">
        <v>40</v>
      </c>
      <c r="AA63" s="0" t="s">
        <v>353</v>
      </c>
      <c r="AB63" s="0" t="n">
        <v>1436</v>
      </c>
      <c r="AC63" s="0" t="n">
        <v>1764</v>
      </c>
      <c r="AD63" s="0" t="n">
        <v>329</v>
      </c>
    </row>
    <row r="64" customFormat="false" ht="13" hidden="false" customHeight="false" outlineLevel="0" collapsed="false">
      <c r="A64" s="25"/>
    </row>
    <row r="65" customFormat="false" ht="13" hidden="false" customHeight="false" outlineLevel="0" collapsed="false">
      <c r="A65" s="25" t="s">
        <v>377</v>
      </c>
      <c r="B65" s="0" t="s">
        <v>375</v>
      </c>
      <c r="E65" s="0" t="s">
        <v>324</v>
      </c>
      <c r="F65" s="0" t="s">
        <v>48</v>
      </c>
      <c r="G65" s="0" t="s">
        <v>121</v>
      </c>
      <c r="H65" s="0" t="s">
        <v>57</v>
      </c>
      <c r="I65" s="0" t="s">
        <v>325</v>
      </c>
      <c r="J65" s="0" t="n">
        <v>166</v>
      </c>
      <c r="K65" s="0" t="n">
        <v>525</v>
      </c>
      <c r="L65" s="0" t="n">
        <v>360</v>
      </c>
      <c r="M65" s="0" t="n">
        <v>290</v>
      </c>
      <c r="N65" s="0" t="s">
        <v>43</v>
      </c>
      <c r="O65" s="0" t="s">
        <v>326</v>
      </c>
      <c r="P65" s="0" t="n">
        <v>816</v>
      </c>
      <c r="Q65" s="0" t="n">
        <v>860</v>
      </c>
      <c r="R65" s="0" t="n">
        <v>45</v>
      </c>
      <c r="S65" s="0" t="n">
        <v>129</v>
      </c>
      <c r="T65" s="0" t="s">
        <v>43</v>
      </c>
      <c r="U65" s="0" t="s">
        <v>327</v>
      </c>
      <c r="V65" s="0" t="n">
        <v>990</v>
      </c>
      <c r="W65" s="0" t="n">
        <v>1313</v>
      </c>
      <c r="X65" s="0" t="n">
        <v>324</v>
      </c>
      <c r="Y65" s="0" t="n">
        <v>82</v>
      </c>
      <c r="Z65" s="0" t="s">
        <v>43</v>
      </c>
      <c r="AA65" s="0" t="s">
        <v>351</v>
      </c>
      <c r="AB65" s="0" t="n">
        <v>1396</v>
      </c>
      <c r="AC65" s="0" t="n">
        <v>1716</v>
      </c>
      <c r="AD65" s="0" t="n">
        <v>321</v>
      </c>
      <c r="AE65" s="0" t="s">
        <v>378</v>
      </c>
      <c r="AF65" s="0" t="s">
        <v>204</v>
      </c>
      <c r="BF65" s="0" t="s">
        <v>124</v>
      </c>
    </row>
    <row r="66" customFormat="false" ht="13" hidden="false" customHeight="false" outlineLevel="0" collapsed="false">
      <c r="A66" s="25"/>
      <c r="G66" s="0" t="s">
        <v>40</v>
      </c>
      <c r="AA66" s="0" t="s">
        <v>353</v>
      </c>
      <c r="AB66" s="0" t="n">
        <v>1396</v>
      </c>
      <c r="AC66" s="0" t="n">
        <v>1724</v>
      </c>
      <c r="AD66" s="0" t="n">
        <v>329</v>
      </c>
      <c r="BC66" s="0" t="s">
        <v>274</v>
      </c>
      <c r="BD66" s="0" t="n">
        <v>1826</v>
      </c>
      <c r="BE66" s="0" t="n">
        <v>1831</v>
      </c>
    </row>
    <row r="68" customFormat="false" ht="13" hidden="false" customHeight="false" outlineLevel="0" collapsed="false">
      <c r="A68" s="25" t="s">
        <v>379</v>
      </c>
      <c r="E68" s="0" t="s">
        <v>276</v>
      </c>
      <c r="F68" s="0" t="s">
        <v>48</v>
      </c>
      <c r="G68" s="0" t="s">
        <v>121</v>
      </c>
      <c r="H68" s="0" t="s">
        <v>57</v>
      </c>
      <c r="I68" s="0" t="s">
        <v>277</v>
      </c>
      <c r="J68" s="0" t="n">
        <v>264</v>
      </c>
      <c r="K68" s="0" t="n">
        <v>554</v>
      </c>
      <c r="L68" s="0" t="n">
        <v>291</v>
      </c>
      <c r="M68" s="0" t="n">
        <v>118</v>
      </c>
      <c r="N68" s="0" t="s">
        <v>43</v>
      </c>
      <c r="O68" s="0" t="s">
        <v>278</v>
      </c>
      <c r="P68" s="0" t="n">
        <v>673</v>
      </c>
      <c r="Q68" s="0" t="n">
        <v>996</v>
      </c>
      <c r="R68" s="0" t="n">
        <v>324</v>
      </c>
      <c r="S68" s="0" t="n">
        <v>87</v>
      </c>
      <c r="T68" s="0" t="s">
        <v>43</v>
      </c>
      <c r="U68" s="0" t="s">
        <v>279</v>
      </c>
      <c r="V68" s="0" t="n">
        <v>1084</v>
      </c>
      <c r="W68" s="0" t="n">
        <v>1407</v>
      </c>
      <c r="X68" s="0" t="n">
        <v>324</v>
      </c>
      <c r="Y68" s="0" t="n">
        <v>72</v>
      </c>
      <c r="Z68" s="0" t="s">
        <v>43</v>
      </c>
      <c r="AA68" s="0" t="s">
        <v>280</v>
      </c>
      <c r="AB68" s="0" t="n">
        <v>1480</v>
      </c>
      <c r="AC68" s="0" t="n">
        <v>1812</v>
      </c>
      <c r="AD68" s="0" t="n">
        <v>333</v>
      </c>
      <c r="AE68" s="0" t="s">
        <v>380</v>
      </c>
      <c r="AF68" s="0" t="s">
        <v>204</v>
      </c>
      <c r="BF68" s="0" t="s">
        <v>124</v>
      </c>
    </row>
    <row r="69" customFormat="false" ht="13" hidden="false" customHeight="false" outlineLevel="0" collapsed="false">
      <c r="A69" s="33"/>
      <c r="G69" s="0" t="s">
        <v>40</v>
      </c>
      <c r="AA69" s="0" t="s">
        <v>284</v>
      </c>
      <c r="AB69" s="0" t="n">
        <v>1480</v>
      </c>
      <c r="AC69" s="0" t="n">
        <v>1820</v>
      </c>
      <c r="AD69" s="0" t="n">
        <v>341</v>
      </c>
    </row>
    <row r="70" customFormat="false" ht="13" hidden="false" customHeight="false" outlineLevel="0" collapsed="false">
      <c r="A70" s="33"/>
    </row>
    <row r="71" customFormat="false" ht="13" hidden="false" customHeight="false" outlineLevel="0" collapsed="false">
      <c r="A71" s="25" t="s">
        <v>381</v>
      </c>
      <c r="B71" s="0" t="s">
        <v>382</v>
      </c>
      <c r="E71" s="0" t="s">
        <v>332</v>
      </c>
      <c r="F71" s="0" t="s">
        <v>48</v>
      </c>
      <c r="G71" s="0" t="s">
        <v>121</v>
      </c>
      <c r="H71" s="0" t="s">
        <v>57</v>
      </c>
      <c r="I71" s="0" t="s">
        <v>333</v>
      </c>
      <c r="J71" s="0" t="n">
        <v>170</v>
      </c>
      <c r="K71" s="0" t="n">
        <v>460</v>
      </c>
      <c r="L71" s="0" t="n">
        <v>291</v>
      </c>
      <c r="M71" s="0" t="n">
        <v>328</v>
      </c>
      <c r="N71" s="0" t="s">
        <v>43</v>
      </c>
      <c r="O71" s="0" t="s">
        <v>355</v>
      </c>
      <c r="P71" s="0" t="n">
        <v>789</v>
      </c>
      <c r="Q71" s="0" t="n">
        <v>827</v>
      </c>
      <c r="R71" s="0" t="n">
        <v>39</v>
      </c>
      <c r="S71" s="0" t="n">
        <v>126</v>
      </c>
      <c r="T71" s="0" t="s">
        <v>43</v>
      </c>
      <c r="U71" s="0" t="s">
        <v>335</v>
      </c>
      <c r="V71" s="0" t="n">
        <v>954</v>
      </c>
      <c r="W71" s="0" t="n">
        <v>1283</v>
      </c>
      <c r="X71" s="0" t="n">
        <v>330</v>
      </c>
      <c r="Y71" s="0" t="n">
        <v>80</v>
      </c>
      <c r="Z71" s="0" t="s">
        <v>43</v>
      </c>
      <c r="AA71" s="0" t="s">
        <v>336</v>
      </c>
      <c r="AB71" s="0" t="n">
        <v>1364</v>
      </c>
      <c r="AC71" s="0" t="n">
        <v>1684</v>
      </c>
      <c r="AD71" s="0" t="n">
        <v>321</v>
      </c>
      <c r="AE71" s="0" t="s">
        <v>383</v>
      </c>
      <c r="AF71" s="0" t="s">
        <v>204</v>
      </c>
      <c r="BF71" s="0" t="s">
        <v>124</v>
      </c>
    </row>
    <row r="72" customFormat="false" ht="13" hidden="false" customHeight="false" outlineLevel="0" collapsed="false">
      <c r="A72" s="33"/>
      <c r="G72" s="0" t="s">
        <v>40</v>
      </c>
      <c r="AA72" s="0" t="s">
        <v>338</v>
      </c>
      <c r="AB72" s="0" t="n">
        <v>1364</v>
      </c>
      <c r="AC72" s="0" t="n">
        <v>1692</v>
      </c>
      <c r="AD72" s="0" t="n">
        <v>329</v>
      </c>
    </row>
    <row r="73" customFormat="false" ht="13" hidden="false" customHeight="false" outlineLevel="0" collapsed="false">
      <c r="A73" s="33"/>
    </row>
    <row r="74" customFormat="false" ht="13" hidden="false" customHeight="false" outlineLevel="0" collapsed="false">
      <c r="A74" s="25" t="s">
        <v>384</v>
      </c>
      <c r="B74" s="0" t="s">
        <v>382</v>
      </c>
      <c r="E74" s="0" t="s">
        <v>316</v>
      </c>
      <c r="F74" s="0" t="s">
        <v>48</v>
      </c>
      <c r="G74" s="0" t="s">
        <v>121</v>
      </c>
      <c r="H74" s="0" t="s">
        <v>57</v>
      </c>
      <c r="I74" s="0" t="s">
        <v>317</v>
      </c>
      <c r="J74" s="0" t="n">
        <v>122</v>
      </c>
      <c r="K74" s="0" t="n">
        <v>415</v>
      </c>
      <c r="L74" s="0" t="n">
        <v>294</v>
      </c>
      <c r="M74" s="0" t="n">
        <v>328</v>
      </c>
      <c r="N74" s="0" t="s">
        <v>43</v>
      </c>
      <c r="O74" s="0" t="s">
        <v>330</v>
      </c>
      <c r="P74" s="0" t="n">
        <v>744</v>
      </c>
      <c r="Q74" s="0" t="n">
        <v>782</v>
      </c>
      <c r="R74" s="0" t="n">
        <v>39</v>
      </c>
      <c r="S74" s="0" t="n">
        <v>137</v>
      </c>
      <c r="T74" s="0" t="s">
        <v>43</v>
      </c>
      <c r="U74" s="0" t="s">
        <v>319</v>
      </c>
      <c r="V74" s="0" t="n">
        <v>920</v>
      </c>
      <c r="W74" s="0" t="n">
        <v>1240</v>
      </c>
      <c r="X74" s="0" t="n">
        <v>321</v>
      </c>
      <c r="Y74" s="0" t="n">
        <v>79</v>
      </c>
      <c r="Z74" s="0" t="s">
        <v>43</v>
      </c>
      <c r="AA74" s="0" t="s">
        <v>331</v>
      </c>
      <c r="AB74" s="0" t="n">
        <v>1320</v>
      </c>
      <c r="AC74" s="0" t="n">
        <v>1640</v>
      </c>
      <c r="AD74" s="0" t="n">
        <v>321</v>
      </c>
      <c r="AE74" s="0" t="s">
        <v>385</v>
      </c>
      <c r="AF74" s="0" t="s">
        <v>204</v>
      </c>
      <c r="BF74" s="0" t="s">
        <v>124</v>
      </c>
    </row>
    <row r="75" customFormat="false" ht="13" hidden="false" customHeight="false" outlineLevel="0" collapsed="false">
      <c r="A75" s="25"/>
      <c r="G75" s="0" t="s">
        <v>40</v>
      </c>
      <c r="AA75" s="0" t="s">
        <v>322</v>
      </c>
      <c r="AB75" s="0" t="n">
        <v>1320</v>
      </c>
      <c r="AC75" s="0" t="n">
        <v>1648</v>
      </c>
      <c r="AD75" s="0" t="n">
        <v>329</v>
      </c>
    </row>
    <row r="76" customFormat="false" ht="13" hidden="false" customHeight="false" outlineLevel="0" collapsed="false">
      <c r="A76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0" width="169.85"/>
  </cols>
  <sheetData>
    <row r="1" customFormat="false" ht="13" hidden="false" customHeight="false" outlineLevel="0" collapsed="false">
      <c r="A1" s="0" t="s">
        <v>182</v>
      </c>
      <c r="B1" s="25" t="s">
        <v>386</v>
      </c>
    </row>
    <row r="2" customFormat="false" ht="13" hidden="false" customHeight="false" outlineLevel="0" collapsed="false">
      <c r="A2" s="0" t="s">
        <v>186</v>
      </c>
      <c r="B2" s="25" t="s">
        <v>387</v>
      </c>
    </row>
    <row r="3" customFormat="false" ht="13" hidden="false" customHeight="false" outlineLevel="0" collapsed="false">
      <c r="A3" s="1" t="s">
        <v>190</v>
      </c>
      <c r="B3" s="25" t="s">
        <v>388</v>
      </c>
    </row>
    <row r="4" customFormat="false" ht="13" hidden="false" customHeight="false" outlineLevel="0" collapsed="false">
      <c r="A4" s="0" t="s">
        <v>231</v>
      </c>
      <c r="B4" s="25" t="s">
        <v>389</v>
      </c>
    </row>
    <row r="5" customFormat="false" ht="13" hidden="false" customHeight="false" outlineLevel="0" collapsed="false">
      <c r="A5" s="0" t="s">
        <v>364</v>
      </c>
      <c r="B5" s="34" t="s">
        <v>390</v>
      </c>
    </row>
    <row r="6" customFormat="false" ht="13" hidden="false" customHeight="false" outlineLevel="0" collapsed="false">
      <c r="A6" s="0" t="s">
        <v>373</v>
      </c>
      <c r="B6" s="34" t="s">
        <v>391</v>
      </c>
    </row>
    <row r="7" customFormat="false" ht="13" hidden="false" customHeight="false" outlineLevel="0" collapsed="false">
      <c r="A7" s="0" t="s">
        <v>375</v>
      </c>
      <c r="B7" s="34" t="s">
        <v>392</v>
      </c>
    </row>
    <row r="8" customFormat="false" ht="13" hidden="false" customHeight="false" outlineLevel="0" collapsed="false">
      <c r="A8" s="0" t="s">
        <v>382</v>
      </c>
      <c r="B8" s="25" t="s">
        <v>3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5T10:56:10Z</dcterms:created>
  <dc:creator>Ulrike S. Diesterbeck</dc:creator>
  <dc:description/>
  <dc:language>en-US</dc:language>
  <cp:lastModifiedBy>Ulrike S. Diesterbeck</cp:lastModifiedBy>
  <cp:lastPrinted>2012-09-05T11:28:11Z</cp:lastPrinted>
  <dcterms:modified xsi:type="dcterms:W3CDTF">2013-04-23T16:51:12Z</dcterms:modified>
  <cp:revision>0</cp:revision>
  <dc:subject/>
  <dc:title/>
</cp:coreProperties>
</file>